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Nicole's Documents\Pearson lab\Draper\"/>
    </mc:Choice>
  </mc:AlternateContent>
  <xr:revisionPtr revIDLastSave="0" documentId="13_ncr:1_{4702E136-0D97-4D91-8756-8B63B172972F}" xr6:coauthVersionLast="45" xr6:coauthVersionMax="45" xr10:uidLastSave="{00000000-0000-0000-0000-000000000000}"/>
  <bookViews>
    <workbookView xWindow="-108" yWindow="-108" windowWidth="23256" windowHeight="12576" activeTab="6" xr2:uid="{A8279B01-B138-4FE4-BF80-4DAFE2321B93}"/>
  </bookViews>
  <sheets>
    <sheet name="Fig 3B, S4A Fig" sheetId="1" r:id="rId1"/>
    <sheet name="S4C Fig" sheetId="2" r:id="rId2"/>
    <sheet name="S5 Fig" sheetId="3" r:id="rId3"/>
    <sheet name="S7B Fig" sheetId="4" r:id="rId4"/>
    <sheet name="S7D Fig" sheetId="5" r:id="rId5"/>
    <sheet name="Fig 5E" sheetId="6" r:id="rId6"/>
    <sheet name="Fig 6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5" i="6" l="1"/>
  <c r="K44" i="6"/>
  <c r="K43" i="6"/>
  <c r="K42" i="6"/>
  <c r="K41" i="6"/>
  <c r="K40" i="6"/>
  <c r="K26" i="6"/>
  <c r="K25" i="6"/>
  <c r="K24" i="6"/>
  <c r="K23" i="6"/>
  <c r="K22" i="6"/>
  <c r="K21" i="6"/>
  <c r="K20" i="6"/>
  <c r="K19" i="6"/>
  <c r="K18" i="6"/>
  <c r="E52" i="6"/>
  <c r="E51" i="6"/>
  <c r="E50" i="6"/>
  <c r="E49" i="6"/>
  <c r="E48" i="6"/>
  <c r="E47" i="6"/>
  <c r="E46" i="6"/>
  <c r="E26" i="6"/>
  <c r="E25" i="6"/>
  <c r="E24" i="6"/>
  <c r="E23" i="6"/>
  <c r="E22" i="6"/>
  <c r="E21" i="6"/>
  <c r="E20" i="6"/>
  <c r="K39" i="6"/>
  <c r="K38" i="6"/>
  <c r="K37" i="6"/>
  <c r="K36" i="6"/>
  <c r="K35" i="6"/>
  <c r="K34" i="6"/>
  <c r="K33" i="6"/>
  <c r="K32" i="6"/>
  <c r="K17" i="6"/>
  <c r="K16" i="6"/>
  <c r="K15" i="6"/>
  <c r="K14" i="6"/>
  <c r="K13" i="6"/>
  <c r="K12" i="6"/>
  <c r="K11" i="6"/>
  <c r="K10" i="6"/>
  <c r="E45" i="6"/>
  <c r="E44" i="6"/>
  <c r="E43" i="6"/>
  <c r="E42" i="6"/>
  <c r="E41" i="6"/>
  <c r="E40" i="6"/>
  <c r="E39" i="6"/>
  <c r="E19" i="6"/>
  <c r="E18" i="6"/>
  <c r="E17" i="6"/>
  <c r="E16" i="6"/>
  <c r="E15" i="6"/>
  <c r="E14" i="6"/>
  <c r="E13" i="6"/>
  <c r="E12" i="6"/>
  <c r="K31" i="6"/>
  <c r="K30" i="6"/>
  <c r="K29" i="6"/>
  <c r="K28" i="6"/>
  <c r="K27" i="6"/>
  <c r="K9" i="6"/>
  <c r="K8" i="6"/>
  <c r="K7" i="6"/>
  <c r="K6" i="6"/>
  <c r="K5" i="6"/>
  <c r="K4" i="6"/>
  <c r="K3" i="6"/>
  <c r="K2" i="6"/>
  <c r="E38" i="6"/>
  <c r="E37" i="6"/>
  <c r="E36" i="6"/>
  <c r="E35" i="6"/>
  <c r="E34" i="6"/>
  <c r="E33" i="6"/>
  <c r="E32" i="6"/>
  <c r="E31" i="6"/>
  <c r="E30" i="6"/>
  <c r="E29" i="6"/>
  <c r="E28" i="6"/>
  <c r="E27" i="6"/>
  <c r="E11" i="6"/>
  <c r="E10" i="6"/>
  <c r="E9" i="6"/>
  <c r="E8" i="6"/>
  <c r="E7" i="6"/>
  <c r="E6" i="6"/>
  <c r="E5" i="6"/>
  <c r="E4" i="6"/>
  <c r="E3" i="6"/>
  <c r="E2" i="6"/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2" i="5"/>
  <c r="C2" i="4" l="1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W30" i="3" l="1"/>
  <c r="W29" i="3"/>
  <c r="W28" i="3"/>
  <c r="W27" i="3"/>
  <c r="W26" i="3"/>
  <c r="W25" i="3"/>
  <c r="W24" i="3"/>
  <c r="W23" i="3"/>
  <c r="T32" i="3"/>
  <c r="T31" i="3"/>
  <c r="T30" i="3"/>
  <c r="T29" i="3"/>
  <c r="T28" i="3"/>
  <c r="T27" i="3"/>
  <c r="T26" i="3"/>
  <c r="T25" i="3"/>
  <c r="T24" i="3"/>
  <c r="T23" i="3"/>
  <c r="W21" i="3"/>
  <c r="W20" i="3"/>
  <c r="W19" i="3"/>
  <c r="W18" i="3"/>
  <c r="W17" i="3"/>
  <c r="W16" i="3"/>
  <c r="W15" i="3"/>
  <c r="W14" i="3"/>
  <c r="W13" i="3"/>
  <c r="W12" i="3"/>
  <c r="T22" i="3"/>
  <c r="T21" i="3"/>
  <c r="T20" i="3"/>
  <c r="T19" i="3"/>
  <c r="T18" i="3"/>
  <c r="T17" i="3"/>
  <c r="T16" i="3"/>
  <c r="T15" i="3"/>
  <c r="T14" i="3"/>
  <c r="T13" i="3"/>
  <c r="T12" i="3"/>
  <c r="O31" i="3" l="1"/>
  <c r="L31" i="3"/>
  <c r="O30" i="3"/>
  <c r="L30" i="3"/>
  <c r="O29" i="3"/>
  <c r="L29" i="3"/>
  <c r="O28" i="3"/>
  <c r="L28" i="3"/>
  <c r="O27" i="3"/>
  <c r="L27" i="3"/>
  <c r="O26" i="3"/>
  <c r="L26" i="3"/>
  <c r="O25" i="3"/>
  <c r="L25" i="3"/>
  <c r="O24" i="3"/>
  <c r="L24" i="3"/>
  <c r="O23" i="3"/>
  <c r="L23" i="3"/>
  <c r="O22" i="3"/>
  <c r="L22" i="3"/>
  <c r="O21" i="3"/>
  <c r="L21" i="3"/>
  <c r="O20" i="3"/>
  <c r="L20" i="3"/>
  <c r="O19" i="3"/>
  <c r="L19" i="3"/>
  <c r="O18" i="3"/>
  <c r="L18" i="3"/>
  <c r="O17" i="3"/>
  <c r="L17" i="3"/>
  <c r="O16" i="3"/>
  <c r="L16" i="3"/>
  <c r="O15" i="3"/>
  <c r="L15" i="3"/>
  <c r="O14" i="3"/>
  <c r="L14" i="3"/>
  <c r="O13" i="3"/>
  <c r="L13" i="3"/>
  <c r="O12" i="3"/>
  <c r="L12" i="3"/>
  <c r="C22" i="3"/>
  <c r="D12" i="3"/>
  <c r="G27" i="3"/>
  <c r="D27" i="3"/>
  <c r="G26" i="3"/>
  <c r="D26" i="3"/>
  <c r="G25" i="3"/>
  <c r="D25" i="3"/>
  <c r="G24" i="3"/>
  <c r="D24" i="3"/>
  <c r="G23" i="3"/>
  <c r="D23" i="3"/>
  <c r="G22" i="3"/>
  <c r="B22" i="3"/>
  <c r="G21" i="3"/>
  <c r="D21" i="3"/>
  <c r="G20" i="3"/>
  <c r="D20" i="3"/>
  <c r="G19" i="3"/>
  <c r="C19" i="3"/>
  <c r="B19" i="3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22" i="3" l="1"/>
  <c r="D19" i="3"/>
  <c r="E92" i="2" l="1"/>
  <c r="E22" i="2"/>
  <c r="E23" i="2"/>
  <c r="E24" i="2"/>
  <c r="E25" i="2"/>
  <c r="E26" i="2"/>
  <c r="E27" i="2"/>
  <c r="E28" i="2"/>
  <c r="E29" i="2"/>
  <c r="E30" i="2"/>
  <c r="E31" i="2"/>
  <c r="E53" i="2"/>
  <c r="E54" i="2"/>
  <c r="E55" i="2"/>
  <c r="E56" i="2"/>
  <c r="E57" i="2"/>
  <c r="E58" i="2"/>
  <c r="E59" i="2"/>
  <c r="E60" i="2"/>
  <c r="E61" i="2"/>
  <c r="E62" i="2"/>
  <c r="E84" i="2"/>
  <c r="E85" i="2"/>
  <c r="E86" i="2"/>
  <c r="E87" i="2"/>
  <c r="E88" i="2"/>
  <c r="E89" i="2"/>
  <c r="E90" i="2"/>
  <c r="E91" i="2"/>
  <c r="E83" i="2"/>
  <c r="E74" i="2"/>
  <c r="E42" i="2"/>
  <c r="E43" i="2"/>
  <c r="E44" i="2"/>
  <c r="E45" i="2"/>
  <c r="E46" i="2"/>
  <c r="E47" i="2"/>
  <c r="E48" i="2"/>
  <c r="E49" i="2"/>
  <c r="E50" i="2"/>
  <c r="E51" i="2"/>
  <c r="E52" i="2"/>
  <c r="E12" i="2"/>
  <c r="E13" i="2"/>
  <c r="E14" i="2"/>
  <c r="E15" i="2"/>
  <c r="E16" i="2"/>
  <c r="E17" i="2"/>
  <c r="E18" i="2"/>
  <c r="E19" i="2"/>
  <c r="E20" i="2"/>
  <c r="E21" i="2"/>
  <c r="E75" i="2"/>
  <c r="E76" i="2"/>
  <c r="E77" i="2"/>
  <c r="E78" i="2"/>
  <c r="E79" i="2"/>
  <c r="E80" i="2"/>
  <c r="E81" i="2"/>
  <c r="E82" i="2"/>
  <c r="E73" i="2"/>
  <c r="E72" i="2"/>
  <c r="E71" i="2"/>
  <c r="E70" i="2"/>
  <c r="E69" i="2"/>
  <c r="E68" i="2"/>
  <c r="E67" i="2"/>
  <c r="E66" i="2"/>
  <c r="E65" i="2"/>
  <c r="E64" i="2"/>
  <c r="E63" i="2"/>
  <c r="E11" i="2"/>
  <c r="E10" i="2"/>
  <c r="E9" i="2"/>
  <c r="E8" i="2"/>
  <c r="E7" i="2"/>
  <c r="E6" i="2"/>
  <c r="E5" i="2"/>
  <c r="E4" i="2"/>
  <c r="E3" i="2"/>
  <c r="E2" i="2"/>
  <c r="E41" i="2"/>
  <c r="E40" i="2"/>
  <c r="E39" i="2"/>
  <c r="E38" i="2"/>
  <c r="E37" i="2"/>
  <c r="E36" i="2"/>
  <c r="E35" i="2"/>
  <c r="E34" i="2"/>
  <c r="E33" i="2"/>
  <c r="E32" i="2"/>
  <c r="J27" i="1" l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26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2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</calcChain>
</file>

<file path=xl/sharedStrings.xml><?xml version="1.0" encoding="utf-8"?>
<sst xmlns="http://schemas.openxmlformats.org/spreadsheetml/2006/main" count="567" uniqueCount="48">
  <si>
    <t>Control</t>
  </si>
  <si>
    <t>megf6</t>
  </si>
  <si>
    <t>hmcn</t>
  </si>
  <si>
    <t>Condition</t>
  </si>
  <si>
    <t>Total Piwi</t>
  </si>
  <si>
    <t>Normal Piwi</t>
  </si>
  <si>
    <t>Total H3P</t>
  </si>
  <si>
    <t>Normal H3P</t>
  </si>
  <si>
    <t>Ectopic Piwi</t>
  </si>
  <si>
    <t>Ectopic H3P</t>
  </si>
  <si>
    <t>Trial</t>
  </si>
  <si>
    <t>N/A</t>
  </si>
  <si>
    <t>% Normal H3P/Piwi</t>
  </si>
  <si>
    <t>% Ectopic H3P/Piwi</t>
  </si>
  <si>
    <t>Worm</t>
  </si>
  <si>
    <t>H3P</t>
  </si>
  <si>
    <t>H3P/mm^2</t>
  </si>
  <si>
    <t>Area (um^2)</t>
  </si>
  <si>
    <t>Ectopic piwi-1</t>
  </si>
  <si>
    <t>Ectopic zfp-1</t>
  </si>
  <si>
    <t>Ectopic %zfp-1/piwi-1</t>
  </si>
  <si>
    <t>Normal piwi-1</t>
  </si>
  <si>
    <t>Normal zfp-1</t>
  </si>
  <si>
    <t>Normal %zfp-1/piwi-1</t>
  </si>
  <si>
    <t>Ectopic hnf4</t>
  </si>
  <si>
    <t>Normal hnf4</t>
  </si>
  <si>
    <t>Normal %hnf4/piwi-1</t>
  </si>
  <si>
    <t>Ectopic %hnf4-1/piwi-1</t>
  </si>
  <si>
    <t>Ectopic tgs-1</t>
  </si>
  <si>
    <t>Ectopic %tgs-1/piwi-1</t>
  </si>
  <si>
    <t>Normal tgs-1</t>
  </si>
  <si>
    <t>Normal %tgs-1/piwi-1</t>
  </si>
  <si>
    <t>Collagen+ cells</t>
  </si>
  <si>
    <t>Cells/mm^2</t>
  </si>
  <si>
    <t>TUNEL cells</t>
  </si>
  <si>
    <t>TUNEL/mm^2</t>
  </si>
  <si>
    <t>% Lesioned</t>
  </si>
  <si>
    <r>
      <t>megf6</t>
    </r>
    <r>
      <rPr>
        <sz val="11"/>
        <color theme="1"/>
        <rFont val="Calibri"/>
        <family val="2"/>
        <scheme val="minor"/>
      </rPr>
      <t xml:space="preserve"> irradiated</t>
    </r>
  </si>
  <si>
    <r>
      <t>hmcn</t>
    </r>
    <r>
      <rPr>
        <sz val="11"/>
        <color theme="1"/>
        <rFont val="Calibri"/>
        <family val="2"/>
        <scheme val="minor"/>
      </rPr>
      <t xml:space="preserve"> irradiated</t>
    </r>
  </si>
  <si>
    <r>
      <t>megf6</t>
    </r>
    <r>
      <rPr>
        <sz val="11"/>
        <color theme="1"/>
        <rFont val="Calibri"/>
        <family val="2"/>
        <scheme val="minor"/>
      </rPr>
      <t xml:space="preserve"> no irrad</t>
    </r>
  </si>
  <si>
    <r>
      <t>hmcn</t>
    </r>
    <r>
      <rPr>
        <sz val="11"/>
        <color theme="1"/>
        <rFont val="Calibri"/>
        <family val="2"/>
        <scheme val="minor"/>
      </rPr>
      <t xml:space="preserve"> no irrad</t>
    </r>
  </si>
  <si>
    <t>Tissue</t>
  </si>
  <si>
    <t>New</t>
  </si>
  <si>
    <t>Old</t>
  </si>
  <si>
    <t>Min width (um)</t>
  </si>
  <si>
    <t>Max width (um)</t>
  </si>
  <si>
    <t>Lesioned area (um^2)</t>
  </si>
  <si>
    <t>Total area (u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" fontId="0" fillId="0" borderId="0" xfId="0" applyNumberForma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A743-0825-4726-8A45-647846AA8C2C}">
  <dimension ref="A1:J80"/>
  <sheetViews>
    <sheetView workbookViewId="0">
      <selection activeCell="L2" sqref="L2"/>
    </sheetView>
  </sheetViews>
  <sheetFormatPr defaultRowHeight="14.4" x14ac:dyDescent="0.3"/>
  <cols>
    <col min="2" max="2" width="11.33203125" customWidth="1"/>
    <col min="3" max="3" width="10.88671875" customWidth="1"/>
    <col min="4" max="4" width="12.5546875" customWidth="1"/>
    <col min="5" max="5" width="9.44140625" customWidth="1"/>
    <col min="6" max="6" width="13" customWidth="1"/>
    <col min="7" max="7" width="12.6640625" customWidth="1"/>
    <col min="8" max="8" width="16.44140625" customWidth="1"/>
    <col min="9" max="9" width="17" customWidth="1"/>
    <col min="10" max="10" width="16.21875" customWidth="1"/>
  </cols>
  <sheetData>
    <row r="1" spans="1:10" x14ac:dyDescent="0.3">
      <c r="A1" t="s">
        <v>1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2</v>
      </c>
      <c r="J1" t="s">
        <v>13</v>
      </c>
    </row>
    <row r="2" spans="1:10" x14ac:dyDescent="0.3">
      <c r="A2">
        <v>1</v>
      </c>
      <c r="B2" t="s">
        <v>0</v>
      </c>
      <c r="C2" s="6">
        <v>498</v>
      </c>
      <c r="D2" s="6">
        <v>498</v>
      </c>
      <c r="E2" s="6">
        <v>11</v>
      </c>
      <c r="F2" s="6">
        <v>11</v>
      </c>
      <c r="G2" s="6">
        <f t="shared" ref="G2:G17" si="0">C2-D2</f>
        <v>0</v>
      </c>
      <c r="H2" s="6">
        <f t="shared" ref="H2:H17" si="1">E2-F2</f>
        <v>0</v>
      </c>
      <c r="I2" s="5">
        <f>F2/D2*100</f>
        <v>2.2088353413654618</v>
      </c>
      <c r="J2" s="5" t="s">
        <v>11</v>
      </c>
    </row>
    <row r="3" spans="1:10" x14ac:dyDescent="0.3">
      <c r="A3">
        <v>1</v>
      </c>
      <c r="B3" t="s">
        <v>0</v>
      </c>
      <c r="C3" s="6">
        <v>314</v>
      </c>
      <c r="D3" s="6">
        <v>314</v>
      </c>
      <c r="E3" s="6">
        <v>12</v>
      </c>
      <c r="F3" s="6">
        <v>12</v>
      </c>
      <c r="G3" s="6">
        <f t="shared" si="0"/>
        <v>0</v>
      </c>
      <c r="H3" s="6">
        <f t="shared" si="1"/>
        <v>0</v>
      </c>
      <c r="I3" s="5">
        <f t="shared" ref="I3:I66" si="2">F3/D3*100</f>
        <v>3.8216560509554141</v>
      </c>
      <c r="J3" s="5" t="s">
        <v>11</v>
      </c>
    </row>
    <row r="4" spans="1:10" x14ac:dyDescent="0.3">
      <c r="A4">
        <v>1</v>
      </c>
      <c r="B4" t="s">
        <v>0</v>
      </c>
      <c r="C4" s="6">
        <v>405</v>
      </c>
      <c r="D4" s="6">
        <v>405</v>
      </c>
      <c r="E4" s="6">
        <v>16</v>
      </c>
      <c r="F4" s="6">
        <v>16</v>
      </c>
      <c r="G4" s="6">
        <f t="shared" si="0"/>
        <v>0</v>
      </c>
      <c r="H4" s="6">
        <f t="shared" si="1"/>
        <v>0</v>
      </c>
      <c r="I4" s="5">
        <f t="shared" si="2"/>
        <v>3.9506172839506171</v>
      </c>
      <c r="J4" s="5" t="s">
        <v>11</v>
      </c>
    </row>
    <row r="5" spans="1:10" x14ac:dyDescent="0.3">
      <c r="A5">
        <v>1</v>
      </c>
      <c r="B5" t="s">
        <v>0</v>
      </c>
      <c r="C5" s="6">
        <v>473</v>
      </c>
      <c r="D5" s="6">
        <v>473</v>
      </c>
      <c r="E5" s="6">
        <v>14</v>
      </c>
      <c r="F5" s="6">
        <v>14</v>
      </c>
      <c r="G5" s="6">
        <f t="shared" si="0"/>
        <v>0</v>
      </c>
      <c r="H5" s="6">
        <f t="shared" si="1"/>
        <v>0</v>
      </c>
      <c r="I5" s="5">
        <f t="shared" si="2"/>
        <v>2.9598308668076108</v>
      </c>
      <c r="J5" s="5" t="s">
        <v>11</v>
      </c>
    </row>
    <row r="6" spans="1:10" x14ac:dyDescent="0.3">
      <c r="A6">
        <v>1</v>
      </c>
      <c r="B6" t="s">
        <v>0</v>
      </c>
      <c r="C6" s="6">
        <v>425</v>
      </c>
      <c r="D6" s="6">
        <v>425</v>
      </c>
      <c r="E6" s="6">
        <v>11</v>
      </c>
      <c r="F6" s="6">
        <v>11</v>
      </c>
      <c r="G6" s="6">
        <f t="shared" si="0"/>
        <v>0</v>
      </c>
      <c r="H6" s="6">
        <f t="shared" si="1"/>
        <v>0</v>
      </c>
      <c r="I6" s="5">
        <f t="shared" si="2"/>
        <v>2.5882352941176472</v>
      </c>
      <c r="J6" s="5" t="s">
        <v>11</v>
      </c>
    </row>
    <row r="7" spans="1:10" x14ac:dyDescent="0.3">
      <c r="A7">
        <v>1</v>
      </c>
      <c r="B7" t="s">
        <v>0</v>
      </c>
      <c r="C7" s="6">
        <v>219</v>
      </c>
      <c r="D7" s="6">
        <v>219</v>
      </c>
      <c r="E7" s="6">
        <v>8</v>
      </c>
      <c r="F7" s="6">
        <v>8</v>
      </c>
      <c r="G7" s="6">
        <f t="shared" si="0"/>
        <v>0</v>
      </c>
      <c r="H7" s="6">
        <f t="shared" si="1"/>
        <v>0</v>
      </c>
      <c r="I7" s="5">
        <f t="shared" si="2"/>
        <v>3.6529680365296802</v>
      </c>
      <c r="J7" s="5" t="s">
        <v>11</v>
      </c>
    </row>
    <row r="8" spans="1:10" x14ac:dyDescent="0.3">
      <c r="A8">
        <v>1</v>
      </c>
      <c r="B8" t="s">
        <v>0</v>
      </c>
      <c r="C8" s="6">
        <v>233</v>
      </c>
      <c r="D8" s="6">
        <v>233</v>
      </c>
      <c r="E8" s="6">
        <v>15</v>
      </c>
      <c r="F8" s="6">
        <v>15</v>
      </c>
      <c r="G8" s="6">
        <f t="shared" si="0"/>
        <v>0</v>
      </c>
      <c r="H8" s="6">
        <f t="shared" si="1"/>
        <v>0</v>
      </c>
      <c r="I8" s="5">
        <f t="shared" si="2"/>
        <v>6.4377682403433472</v>
      </c>
      <c r="J8" s="5" t="s">
        <v>11</v>
      </c>
    </row>
    <row r="9" spans="1:10" x14ac:dyDescent="0.3">
      <c r="A9">
        <v>1</v>
      </c>
      <c r="B9" t="s">
        <v>0</v>
      </c>
      <c r="C9" s="6">
        <v>552</v>
      </c>
      <c r="D9" s="6">
        <v>552</v>
      </c>
      <c r="E9" s="6">
        <v>9</v>
      </c>
      <c r="F9" s="6">
        <v>9</v>
      </c>
      <c r="G9" s="6">
        <f t="shared" si="0"/>
        <v>0</v>
      </c>
      <c r="H9" s="6">
        <f t="shared" si="1"/>
        <v>0</v>
      </c>
      <c r="I9" s="5">
        <f t="shared" si="2"/>
        <v>1.6304347826086956</v>
      </c>
      <c r="J9" s="5" t="s">
        <v>11</v>
      </c>
    </row>
    <row r="10" spans="1:10" x14ac:dyDescent="0.3">
      <c r="A10">
        <v>1</v>
      </c>
      <c r="B10" t="s">
        <v>0</v>
      </c>
      <c r="C10" s="6">
        <v>589</v>
      </c>
      <c r="D10" s="6">
        <v>589</v>
      </c>
      <c r="E10" s="6">
        <v>7</v>
      </c>
      <c r="F10" s="6">
        <v>7</v>
      </c>
      <c r="G10" s="6">
        <f t="shared" si="0"/>
        <v>0</v>
      </c>
      <c r="H10" s="6">
        <f t="shared" si="1"/>
        <v>0</v>
      </c>
      <c r="I10" s="5">
        <f t="shared" si="2"/>
        <v>1.1884550084889642</v>
      </c>
      <c r="J10" s="5" t="s">
        <v>11</v>
      </c>
    </row>
    <row r="11" spans="1:10" x14ac:dyDescent="0.3">
      <c r="A11">
        <v>1</v>
      </c>
      <c r="B11" t="s">
        <v>0</v>
      </c>
      <c r="C11" s="6">
        <v>374</v>
      </c>
      <c r="D11" s="6">
        <v>374</v>
      </c>
      <c r="E11" s="6">
        <v>6</v>
      </c>
      <c r="F11" s="6">
        <v>6</v>
      </c>
      <c r="G11" s="6">
        <f t="shared" si="0"/>
        <v>0</v>
      </c>
      <c r="H11" s="6">
        <f t="shared" si="1"/>
        <v>0</v>
      </c>
      <c r="I11" s="5">
        <f t="shared" si="2"/>
        <v>1.6042780748663104</v>
      </c>
      <c r="J11" s="5" t="s">
        <v>11</v>
      </c>
    </row>
    <row r="12" spans="1:10" x14ac:dyDescent="0.3">
      <c r="A12">
        <v>1</v>
      </c>
      <c r="B12" t="s">
        <v>0</v>
      </c>
      <c r="C12" s="6">
        <v>421</v>
      </c>
      <c r="D12" s="6">
        <v>421</v>
      </c>
      <c r="E12" s="6">
        <v>16</v>
      </c>
      <c r="F12" s="6">
        <v>16</v>
      </c>
      <c r="G12" s="6">
        <f t="shared" si="0"/>
        <v>0</v>
      </c>
      <c r="H12" s="6">
        <f t="shared" si="1"/>
        <v>0</v>
      </c>
      <c r="I12" s="5">
        <f t="shared" si="2"/>
        <v>3.800475059382423</v>
      </c>
      <c r="J12" s="5" t="s">
        <v>11</v>
      </c>
    </row>
    <row r="13" spans="1:10" x14ac:dyDescent="0.3">
      <c r="A13">
        <v>1</v>
      </c>
      <c r="B13" t="s">
        <v>0</v>
      </c>
      <c r="C13" s="6">
        <v>519</v>
      </c>
      <c r="D13" s="6">
        <v>519</v>
      </c>
      <c r="E13" s="6">
        <v>9</v>
      </c>
      <c r="F13" s="6">
        <v>9</v>
      </c>
      <c r="G13" s="6">
        <f t="shared" si="0"/>
        <v>0</v>
      </c>
      <c r="H13" s="6">
        <f t="shared" si="1"/>
        <v>0</v>
      </c>
      <c r="I13" s="5">
        <f t="shared" si="2"/>
        <v>1.7341040462427744</v>
      </c>
      <c r="J13" s="5" t="s">
        <v>11</v>
      </c>
    </row>
    <row r="14" spans="1:10" x14ac:dyDescent="0.3">
      <c r="A14">
        <v>1</v>
      </c>
      <c r="B14" t="s">
        <v>0</v>
      </c>
      <c r="C14" s="6">
        <v>634</v>
      </c>
      <c r="D14" s="6">
        <v>634</v>
      </c>
      <c r="E14" s="6">
        <v>17</v>
      </c>
      <c r="F14" s="6">
        <v>17</v>
      </c>
      <c r="G14" s="6">
        <f t="shared" si="0"/>
        <v>0</v>
      </c>
      <c r="H14" s="6">
        <f t="shared" si="1"/>
        <v>0</v>
      </c>
      <c r="I14" s="5">
        <f t="shared" si="2"/>
        <v>2.6813880126182967</v>
      </c>
      <c r="J14" s="5" t="s">
        <v>11</v>
      </c>
    </row>
    <row r="15" spans="1:10" x14ac:dyDescent="0.3">
      <c r="A15">
        <v>1</v>
      </c>
      <c r="B15" t="s">
        <v>0</v>
      </c>
      <c r="C15" s="6">
        <v>519</v>
      </c>
      <c r="D15" s="6">
        <v>519</v>
      </c>
      <c r="E15" s="6">
        <v>16</v>
      </c>
      <c r="F15" s="6">
        <v>16</v>
      </c>
      <c r="G15" s="6">
        <f t="shared" si="0"/>
        <v>0</v>
      </c>
      <c r="H15" s="6">
        <f t="shared" si="1"/>
        <v>0</v>
      </c>
      <c r="I15" s="5">
        <f t="shared" si="2"/>
        <v>3.0828516377649327</v>
      </c>
      <c r="J15" s="5" t="s">
        <v>11</v>
      </c>
    </row>
    <row r="16" spans="1:10" x14ac:dyDescent="0.3">
      <c r="A16">
        <v>1</v>
      </c>
      <c r="B16" t="s">
        <v>0</v>
      </c>
      <c r="C16" s="6">
        <v>381</v>
      </c>
      <c r="D16" s="6">
        <v>381</v>
      </c>
      <c r="E16" s="6">
        <v>13</v>
      </c>
      <c r="F16" s="6">
        <v>13</v>
      </c>
      <c r="G16" s="6">
        <f t="shared" si="0"/>
        <v>0</v>
      </c>
      <c r="H16" s="6">
        <f t="shared" si="1"/>
        <v>0</v>
      </c>
      <c r="I16" s="5">
        <f t="shared" si="2"/>
        <v>3.4120734908136483</v>
      </c>
      <c r="J16" s="5" t="s">
        <v>11</v>
      </c>
    </row>
    <row r="17" spans="1:10" x14ac:dyDescent="0.3">
      <c r="A17">
        <v>1</v>
      </c>
      <c r="B17" t="s">
        <v>0</v>
      </c>
      <c r="C17" s="6">
        <v>481</v>
      </c>
      <c r="D17" s="6">
        <v>481</v>
      </c>
      <c r="E17" s="6">
        <v>12</v>
      </c>
      <c r="F17" s="6">
        <v>12</v>
      </c>
      <c r="G17" s="6">
        <f t="shared" si="0"/>
        <v>0</v>
      </c>
      <c r="H17" s="6">
        <f t="shared" si="1"/>
        <v>0</v>
      </c>
      <c r="I17" s="5">
        <f t="shared" si="2"/>
        <v>2.4948024948024949</v>
      </c>
      <c r="J17" s="5" t="s">
        <v>11</v>
      </c>
    </row>
    <row r="18" spans="1:10" x14ac:dyDescent="0.3">
      <c r="A18">
        <v>2</v>
      </c>
      <c r="B18" t="s">
        <v>0</v>
      </c>
      <c r="C18" s="6">
        <v>371</v>
      </c>
      <c r="D18" s="6">
        <v>371</v>
      </c>
      <c r="E18" s="6">
        <v>23</v>
      </c>
      <c r="F18" s="6">
        <v>23</v>
      </c>
      <c r="G18" s="6">
        <v>0</v>
      </c>
      <c r="H18" s="6">
        <v>0</v>
      </c>
      <c r="I18" s="5">
        <f t="shared" si="2"/>
        <v>6.1994609164420487</v>
      </c>
      <c r="J18" s="5" t="s">
        <v>11</v>
      </c>
    </row>
    <row r="19" spans="1:10" x14ac:dyDescent="0.3">
      <c r="A19">
        <v>2</v>
      </c>
      <c r="B19" t="s">
        <v>0</v>
      </c>
      <c r="C19" s="6">
        <v>457.5</v>
      </c>
      <c r="D19" s="6">
        <v>457.5</v>
      </c>
      <c r="E19" s="6">
        <v>21.5</v>
      </c>
      <c r="F19" s="6">
        <v>21.5</v>
      </c>
      <c r="G19" s="6">
        <v>0</v>
      </c>
      <c r="H19" s="6">
        <v>0</v>
      </c>
      <c r="I19" s="5">
        <f t="shared" si="2"/>
        <v>4.6994535519125682</v>
      </c>
      <c r="J19" s="5" t="s">
        <v>11</v>
      </c>
    </row>
    <row r="20" spans="1:10" x14ac:dyDescent="0.3">
      <c r="A20">
        <v>2</v>
      </c>
      <c r="B20" t="s">
        <v>0</v>
      </c>
      <c r="C20" s="6">
        <v>335.5</v>
      </c>
      <c r="D20" s="6">
        <v>335.5</v>
      </c>
      <c r="E20" s="6">
        <v>18</v>
      </c>
      <c r="F20" s="6">
        <v>18</v>
      </c>
      <c r="G20" s="6">
        <v>0</v>
      </c>
      <c r="H20" s="6">
        <v>0</v>
      </c>
      <c r="I20" s="5">
        <f t="shared" si="2"/>
        <v>5.3651266766020864</v>
      </c>
      <c r="J20" s="5" t="s">
        <v>11</v>
      </c>
    </row>
    <row r="21" spans="1:10" x14ac:dyDescent="0.3">
      <c r="A21">
        <v>2</v>
      </c>
      <c r="B21" t="s">
        <v>0</v>
      </c>
      <c r="C21" s="6">
        <v>474.5</v>
      </c>
      <c r="D21" s="6">
        <v>474.5</v>
      </c>
      <c r="E21" s="6">
        <v>23</v>
      </c>
      <c r="F21" s="6">
        <v>23</v>
      </c>
      <c r="G21" s="6">
        <v>0</v>
      </c>
      <c r="H21" s="6">
        <v>0</v>
      </c>
      <c r="I21" s="5">
        <f t="shared" si="2"/>
        <v>4.8472075869336138</v>
      </c>
      <c r="J21" s="5" t="s">
        <v>11</v>
      </c>
    </row>
    <row r="22" spans="1:10" x14ac:dyDescent="0.3">
      <c r="A22">
        <v>2</v>
      </c>
      <c r="B22" t="s">
        <v>0</v>
      </c>
      <c r="C22" s="6">
        <v>452.5</v>
      </c>
      <c r="D22" s="6">
        <v>452.5</v>
      </c>
      <c r="E22" s="6">
        <v>19</v>
      </c>
      <c r="F22" s="6">
        <v>19</v>
      </c>
      <c r="G22" s="6">
        <v>0</v>
      </c>
      <c r="H22" s="6">
        <v>0</v>
      </c>
      <c r="I22" s="5">
        <f t="shared" si="2"/>
        <v>4.1988950276243093</v>
      </c>
      <c r="J22" s="5" t="s">
        <v>11</v>
      </c>
    </row>
    <row r="23" spans="1:10" x14ac:dyDescent="0.3">
      <c r="A23">
        <v>2</v>
      </c>
      <c r="B23" t="s">
        <v>0</v>
      </c>
      <c r="C23" s="6">
        <v>377</v>
      </c>
      <c r="D23" s="6">
        <v>377</v>
      </c>
      <c r="E23" s="6">
        <v>14</v>
      </c>
      <c r="F23" s="6">
        <v>14</v>
      </c>
      <c r="G23" s="6">
        <v>0</v>
      </c>
      <c r="H23" s="6">
        <v>0</v>
      </c>
      <c r="I23" s="5">
        <f t="shared" si="2"/>
        <v>3.7135278514588856</v>
      </c>
      <c r="J23" s="5" t="s">
        <v>11</v>
      </c>
    </row>
    <row r="24" spans="1:10" x14ac:dyDescent="0.3">
      <c r="A24">
        <v>2</v>
      </c>
      <c r="B24" t="s">
        <v>0</v>
      </c>
      <c r="C24" s="6">
        <v>415</v>
      </c>
      <c r="D24" s="6">
        <v>415</v>
      </c>
      <c r="E24" s="6">
        <v>15</v>
      </c>
      <c r="F24" s="6">
        <v>15</v>
      </c>
      <c r="G24" s="6">
        <v>0</v>
      </c>
      <c r="H24" s="6">
        <v>0</v>
      </c>
      <c r="I24" s="5">
        <f t="shared" si="2"/>
        <v>3.6144578313253009</v>
      </c>
      <c r="J24" s="5" t="s">
        <v>11</v>
      </c>
    </row>
    <row r="25" spans="1:10" x14ac:dyDescent="0.3">
      <c r="A25">
        <v>2</v>
      </c>
      <c r="B25" t="s">
        <v>0</v>
      </c>
      <c r="C25" s="6">
        <v>405.5</v>
      </c>
      <c r="D25" s="6">
        <v>405.5</v>
      </c>
      <c r="E25" s="6">
        <v>20</v>
      </c>
      <c r="F25" s="6">
        <v>20</v>
      </c>
      <c r="G25" s="6">
        <v>0</v>
      </c>
      <c r="H25" s="6">
        <v>0</v>
      </c>
      <c r="I25" s="5">
        <f t="shared" si="2"/>
        <v>4.9321824907521581</v>
      </c>
      <c r="J25" s="5" t="s">
        <v>11</v>
      </c>
    </row>
    <row r="26" spans="1:10" x14ac:dyDescent="0.3">
      <c r="A26">
        <v>1</v>
      </c>
      <c r="B26" s="1" t="s">
        <v>1</v>
      </c>
      <c r="C26" s="6">
        <v>400</v>
      </c>
      <c r="D26" s="6">
        <v>340</v>
      </c>
      <c r="E26" s="6">
        <v>5</v>
      </c>
      <c r="F26" s="6">
        <v>4</v>
      </c>
      <c r="G26" s="6">
        <f t="shared" ref="G26:G45" si="3">C26-D26</f>
        <v>60</v>
      </c>
      <c r="H26" s="6">
        <f t="shared" ref="H26:H45" si="4">E26-F26</f>
        <v>1</v>
      </c>
      <c r="I26" s="5">
        <f t="shared" si="2"/>
        <v>1.1764705882352942</v>
      </c>
      <c r="J26" s="5">
        <f>H26/G26*100</f>
        <v>1.6666666666666667</v>
      </c>
    </row>
    <row r="27" spans="1:10" x14ac:dyDescent="0.3">
      <c r="A27">
        <v>1</v>
      </c>
      <c r="B27" s="1" t="s">
        <v>1</v>
      </c>
      <c r="C27" s="6">
        <v>306</v>
      </c>
      <c r="D27" s="6">
        <v>288</v>
      </c>
      <c r="E27" s="6">
        <v>11</v>
      </c>
      <c r="F27" s="6">
        <v>6</v>
      </c>
      <c r="G27" s="6">
        <f t="shared" si="3"/>
        <v>18</v>
      </c>
      <c r="H27" s="6">
        <f t="shared" si="4"/>
        <v>5</v>
      </c>
      <c r="I27" s="5">
        <f t="shared" si="2"/>
        <v>2.083333333333333</v>
      </c>
      <c r="J27" s="5">
        <f t="shared" ref="J27:J80" si="5">H27/G27*100</f>
        <v>27.777777777777779</v>
      </c>
    </row>
    <row r="28" spans="1:10" x14ac:dyDescent="0.3">
      <c r="A28">
        <v>1</v>
      </c>
      <c r="B28" s="1" t="s">
        <v>1</v>
      </c>
      <c r="C28" s="6">
        <v>397</v>
      </c>
      <c r="D28" s="6">
        <v>374</v>
      </c>
      <c r="E28" s="6">
        <v>7</v>
      </c>
      <c r="F28" s="6">
        <v>5</v>
      </c>
      <c r="G28" s="6">
        <f t="shared" si="3"/>
        <v>23</v>
      </c>
      <c r="H28" s="6">
        <f t="shared" si="4"/>
        <v>2</v>
      </c>
      <c r="I28" s="5">
        <f t="shared" si="2"/>
        <v>1.3368983957219251</v>
      </c>
      <c r="J28" s="5">
        <f t="shared" si="5"/>
        <v>8.695652173913043</v>
      </c>
    </row>
    <row r="29" spans="1:10" x14ac:dyDescent="0.3">
      <c r="A29">
        <v>1</v>
      </c>
      <c r="B29" s="1" t="s">
        <v>1</v>
      </c>
      <c r="C29" s="6">
        <v>389</v>
      </c>
      <c r="D29" s="6">
        <v>362</v>
      </c>
      <c r="E29" s="6">
        <v>11</v>
      </c>
      <c r="F29" s="6">
        <v>8</v>
      </c>
      <c r="G29" s="6">
        <f t="shared" si="3"/>
        <v>27</v>
      </c>
      <c r="H29" s="6">
        <f t="shared" si="4"/>
        <v>3</v>
      </c>
      <c r="I29" s="5">
        <f t="shared" si="2"/>
        <v>2.2099447513812152</v>
      </c>
      <c r="J29" s="5">
        <f t="shared" si="5"/>
        <v>11.111111111111111</v>
      </c>
    </row>
    <row r="30" spans="1:10" x14ac:dyDescent="0.3">
      <c r="A30">
        <v>1</v>
      </c>
      <c r="B30" s="1" t="s">
        <v>1</v>
      </c>
      <c r="C30" s="6">
        <v>468</v>
      </c>
      <c r="D30" s="6">
        <v>407</v>
      </c>
      <c r="E30" s="6">
        <v>17</v>
      </c>
      <c r="F30" s="6">
        <v>12</v>
      </c>
      <c r="G30" s="6">
        <f t="shared" si="3"/>
        <v>61</v>
      </c>
      <c r="H30" s="6">
        <f t="shared" si="4"/>
        <v>5</v>
      </c>
      <c r="I30" s="5">
        <f t="shared" si="2"/>
        <v>2.9484029484029484</v>
      </c>
      <c r="J30" s="5">
        <f t="shared" si="5"/>
        <v>8.1967213114754092</v>
      </c>
    </row>
    <row r="31" spans="1:10" x14ac:dyDescent="0.3">
      <c r="A31">
        <v>1</v>
      </c>
      <c r="B31" s="1" t="s">
        <v>1</v>
      </c>
      <c r="C31" s="6">
        <v>489</v>
      </c>
      <c r="D31" s="6">
        <v>455</v>
      </c>
      <c r="E31" s="6">
        <v>6</v>
      </c>
      <c r="F31" s="6">
        <v>6</v>
      </c>
      <c r="G31" s="6">
        <f t="shared" si="3"/>
        <v>34</v>
      </c>
      <c r="H31" s="6">
        <f t="shared" si="4"/>
        <v>0</v>
      </c>
      <c r="I31" s="5">
        <f t="shared" si="2"/>
        <v>1.3186813186813187</v>
      </c>
      <c r="J31" s="5">
        <f t="shared" si="5"/>
        <v>0</v>
      </c>
    </row>
    <row r="32" spans="1:10" x14ac:dyDescent="0.3">
      <c r="A32">
        <v>1</v>
      </c>
      <c r="B32" s="1" t="s">
        <v>1</v>
      </c>
      <c r="C32" s="6">
        <v>359</v>
      </c>
      <c r="D32" s="6">
        <v>332</v>
      </c>
      <c r="E32" s="6">
        <v>7</v>
      </c>
      <c r="F32" s="6">
        <v>7</v>
      </c>
      <c r="G32" s="6">
        <f t="shared" si="3"/>
        <v>27</v>
      </c>
      <c r="H32" s="6">
        <f t="shared" si="4"/>
        <v>0</v>
      </c>
      <c r="I32" s="5">
        <f t="shared" si="2"/>
        <v>2.1084337349397591</v>
      </c>
      <c r="J32" s="5">
        <f t="shared" si="5"/>
        <v>0</v>
      </c>
    </row>
    <row r="33" spans="1:10" x14ac:dyDescent="0.3">
      <c r="A33">
        <v>1</v>
      </c>
      <c r="B33" s="1" t="s">
        <v>1</v>
      </c>
      <c r="C33" s="6">
        <v>328</v>
      </c>
      <c r="D33" s="6">
        <v>271</v>
      </c>
      <c r="E33" s="6">
        <v>3</v>
      </c>
      <c r="F33" s="6">
        <v>2</v>
      </c>
      <c r="G33" s="6">
        <f t="shared" si="3"/>
        <v>57</v>
      </c>
      <c r="H33" s="6">
        <f t="shared" si="4"/>
        <v>1</v>
      </c>
      <c r="I33" s="5">
        <f t="shared" si="2"/>
        <v>0.73800738007380073</v>
      </c>
      <c r="J33" s="5">
        <f t="shared" si="5"/>
        <v>1.7543859649122806</v>
      </c>
    </row>
    <row r="34" spans="1:10" x14ac:dyDescent="0.3">
      <c r="A34">
        <v>1</v>
      </c>
      <c r="B34" s="1" t="s">
        <v>1</v>
      </c>
      <c r="C34" s="6">
        <v>453</v>
      </c>
      <c r="D34" s="6">
        <v>375</v>
      </c>
      <c r="E34" s="6">
        <v>8</v>
      </c>
      <c r="F34" s="6">
        <v>6</v>
      </c>
      <c r="G34" s="6">
        <f t="shared" si="3"/>
        <v>78</v>
      </c>
      <c r="H34" s="6">
        <f t="shared" si="4"/>
        <v>2</v>
      </c>
      <c r="I34" s="5">
        <f t="shared" si="2"/>
        <v>1.6</v>
      </c>
      <c r="J34" s="5">
        <f t="shared" si="5"/>
        <v>2.5641025641025639</v>
      </c>
    </row>
    <row r="35" spans="1:10" x14ac:dyDescent="0.3">
      <c r="A35">
        <v>1</v>
      </c>
      <c r="B35" s="1" t="s">
        <v>1</v>
      </c>
      <c r="C35" s="6">
        <v>367</v>
      </c>
      <c r="D35" s="6">
        <v>340</v>
      </c>
      <c r="E35" s="6">
        <v>9</v>
      </c>
      <c r="F35" s="6">
        <v>5</v>
      </c>
      <c r="G35" s="6">
        <f t="shared" si="3"/>
        <v>27</v>
      </c>
      <c r="H35" s="6">
        <f t="shared" si="4"/>
        <v>4</v>
      </c>
      <c r="I35" s="5">
        <f t="shared" si="2"/>
        <v>1.4705882352941175</v>
      </c>
      <c r="J35" s="5">
        <f t="shared" si="5"/>
        <v>14.814814814814813</v>
      </c>
    </row>
    <row r="36" spans="1:10" x14ac:dyDescent="0.3">
      <c r="A36">
        <v>1</v>
      </c>
      <c r="B36" s="1" t="s">
        <v>1</v>
      </c>
      <c r="C36" s="6">
        <v>541</v>
      </c>
      <c r="D36" s="6">
        <v>417</v>
      </c>
      <c r="E36" s="6">
        <v>4</v>
      </c>
      <c r="F36" s="6">
        <v>4</v>
      </c>
      <c r="G36" s="6">
        <f t="shared" si="3"/>
        <v>124</v>
      </c>
      <c r="H36" s="6">
        <f t="shared" si="4"/>
        <v>0</v>
      </c>
      <c r="I36" s="5">
        <f t="shared" si="2"/>
        <v>0.95923261390887282</v>
      </c>
      <c r="J36" s="5">
        <f t="shared" si="5"/>
        <v>0</v>
      </c>
    </row>
    <row r="37" spans="1:10" x14ac:dyDescent="0.3">
      <c r="A37">
        <v>1</v>
      </c>
      <c r="B37" s="1" t="s">
        <v>1</v>
      </c>
      <c r="C37" s="6">
        <v>562</v>
      </c>
      <c r="D37" s="6">
        <v>510</v>
      </c>
      <c r="E37" s="6">
        <v>15</v>
      </c>
      <c r="F37" s="6">
        <v>15</v>
      </c>
      <c r="G37" s="6">
        <f t="shared" si="3"/>
        <v>52</v>
      </c>
      <c r="H37" s="6">
        <f t="shared" si="4"/>
        <v>0</v>
      </c>
      <c r="I37" s="5">
        <f t="shared" si="2"/>
        <v>2.9411764705882351</v>
      </c>
      <c r="J37" s="5">
        <f t="shared" si="5"/>
        <v>0</v>
      </c>
    </row>
    <row r="38" spans="1:10" x14ac:dyDescent="0.3">
      <c r="A38">
        <v>1</v>
      </c>
      <c r="B38" s="1" t="s">
        <v>1</v>
      </c>
      <c r="C38" s="6">
        <v>382</v>
      </c>
      <c r="D38" s="6">
        <v>346</v>
      </c>
      <c r="E38" s="6">
        <v>9</v>
      </c>
      <c r="F38" s="6">
        <v>8</v>
      </c>
      <c r="G38" s="6">
        <f t="shared" si="3"/>
        <v>36</v>
      </c>
      <c r="H38" s="6">
        <f t="shared" si="4"/>
        <v>1</v>
      </c>
      <c r="I38" s="5">
        <f t="shared" si="2"/>
        <v>2.3121387283236992</v>
      </c>
      <c r="J38" s="5">
        <f t="shared" si="5"/>
        <v>2.7777777777777777</v>
      </c>
    </row>
    <row r="39" spans="1:10" x14ac:dyDescent="0.3">
      <c r="A39">
        <v>1</v>
      </c>
      <c r="B39" s="1" t="s">
        <v>1</v>
      </c>
      <c r="C39" s="6">
        <v>307</v>
      </c>
      <c r="D39" s="6">
        <v>272</v>
      </c>
      <c r="E39" s="6">
        <v>9</v>
      </c>
      <c r="F39" s="6">
        <v>8</v>
      </c>
      <c r="G39" s="6">
        <f t="shared" si="3"/>
        <v>35</v>
      </c>
      <c r="H39" s="6">
        <f t="shared" si="4"/>
        <v>1</v>
      </c>
      <c r="I39" s="5">
        <f t="shared" si="2"/>
        <v>2.9411764705882351</v>
      </c>
      <c r="J39" s="5">
        <f t="shared" si="5"/>
        <v>2.8571428571428572</v>
      </c>
    </row>
    <row r="40" spans="1:10" x14ac:dyDescent="0.3">
      <c r="A40">
        <v>1</v>
      </c>
      <c r="B40" s="1" t="s">
        <v>1</v>
      </c>
      <c r="C40" s="6">
        <v>337</v>
      </c>
      <c r="D40" s="6">
        <v>316</v>
      </c>
      <c r="E40" s="6">
        <v>12</v>
      </c>
      <c r="F40" s="6">
        <v>10</v>
      </c>
      <c r="G40" s="6">
        <f t="shared" si="3"/>
        <v>21</v>
      </c>
      <c r="H40" s="6">
        <f t="shared" si="4"/>
        <v>2</v>
      </c>
      <c r="I40" s="5">
        <f t="shared" si="2"/>
        <v>3.1645569620253164</v>
      </c>
      <c r="J40" s="5">
        <f t="shared" si="5"/>
        <v>9.5238095238095237</v>
      </c>
    </row>
    <row r="41" spans="1:10" x14ac:dyDescent="0.3">
      <c r="A41">
        <v>1</v>
      </c>
      <c r="B41" s="1" t="s">
        <v>1</v>
      </c>
      <c r="C41" s="6">
        <v>407</v>
      </c>
      <c r="D41" s="6">
        <v>396</v>
      </c>
      <c r="E41" s="6">
        <v>12</v>
      </c>
      <c r="F41" s="6">
        <v>11</v>
      </c>
      <c r="G41" s="6">
        <f t="shared" si="3"/>
        <v>11</v>
      </c>
      <c r="H41" s="6">
        <f t="shared" si="4"/>
        <v>1</v>
      </c>
      <c r="I41" s="5">
        <f t="shared" si="2"/>
        <v>2.7777777777777777</v>
      </c>
      <c r="J41" s="5">
        <f t="shared" si="5"/>
        <v>9.0909090909090917</v>
      </c>
    </row>
    <row r="42" spans="1:10" x14ac:dyDescent="0.3">
      <c r="A42">
        <v>1</v>
      </c>
      <c r="B42" s="1" t="s">
        <v>1</v>
      </c>
      <c r="C42" s="6">
        <v>578</v>
      </c>
      <c r="D42" s="6">
        <v>515</v>
      </c>
      <c r="E42" s="6">
        <v>8</v>
      </c>
      <c r="F42" s="6">
        <v>7</v>
      </c>
      <c r="G42" s="6">
        <f t="shared" si="3"/>
        <v>63</v>
      </c>
      <c r="H42" s="6">
        <f t="shared" si="4"/>
        <v>1</v>
      </c>
      <c r="I42" s="5">
        <f t="shared" si="2"/>
        <v>1.3592233009708738</v>
      </c>
      <c r="J42" s="5">
        <f t="shared" si="5"/>
        <v>1.5873015873015872</v>
      </c>
    </row>
    <row r="43" spans="1:10" x14ac:dyDescent="0.3">
      <c r="A43">
        <v>1</v>
      </c>
      <c r="B43" s="1" t="s">
        <v>1</v>
      </c>
      <c r="C43" s="6">
        <v>535</v>
      </c>
      <c r="D43" s="6">
        <v>482</v>
      </c>
      <c r="E43" s="6">
        <v>5</v>
      </c>
      <c r="F43" s="6">
        <v>4</v>
      </c>
      <c r="G43" s="6">
        <f t="shared" si="3"/>
        <v>53</v>
      </c>
      <c r="H43" s="6">
        <f t="shared" si="4"/>
        <v>1</v>
      </c>
      <c r="I43" s="5">
        <f t="shared" si="2"/>
        <v>0.82987551867219922</v>
      </c>
      <c r="J43" s="5">
        <f t="shared" si="5"/>
        <v>1.8867924528301887</v>
      </c>
    </row>
    <row r="44" spans="1:10" x14ac:dyDescent="0.3">
      <c r="A44">
        <v>1</v>
      </c>
      <c r="B44" s="1" t="s">
        <v>1</v>
      </c>
      <c r="C44" s="6">
        <v>564</v>
      </c>
      <c r="D44" s="6">
        <v>543</v>
      </c>
      <c r="E44" s="6">
        <v>13</v>
      </c>
      <c r="F44" s="6">
        <v>13</v>
      </c>
      <c r="G44" s="6">
        <f t="shared" si="3"/>
        <v>21</v>
      </c>
      <c r="H44" s="6">
        <f t="shared" si="4"/>
        <v>0</v>
      </c>
      <c r="I44" s="5">
        <f t="shared" si="2"/>
        <v>2.3941068139963169</v>
      </c>
      <c r="J44" s="5">
        <f t="shared" si="5"/>
        <v>0</v>
      </c>
    </row>
    <row r="45" spans="1:10" x14ac:dyDescent="0.3">
      <c r="A45">
        <v>1</v>
      </c>
      <c r="B45" s="1" t="s">
        <v>1</v>
      </c>
      <c r="C45" s="6">
        <v>572</v>
      </c>
      <c r="D45" s="6">
        <v>489</v>
      </c>
      <c r="E45" s="6">
        <v>5</v>
      </c>
      <c r="F45" s="6">
        <v>3</v>
      </c>
      <c r="G45" s="6">
        <f t="shared" si="3"/>
        <v>83</v>
      </c>
      <c r="H45" s="6">
        <f t="shared" si="4"/>
        <v>2</v>
      </c>
      <c r="I45" s="5">
        <f t="shared" si="2"/>
        <v>0.61349693251533743</v>
      </c>
      <c r="J45" s="5">
        <f t="shared" si="5"/>
        <v>2.4096385542168677</v>
      </c>
    </row>
    <row r="46" spans="1:10" x14ac:dyDescent="0.3">
      <c r="A46">
        <v>2</v>
      </c>
      <c r="B46" s="1" t="s">
        <v>1</v>
      </c>
      <c r="C46" s="6">
        <v>418.5</v>
      </c>
      <c r="D46" s="6">
        <v>372</v>
      </c>
      <c r="E46" s="6">
        <v>20</v>
      </c>
      <c r="F46" s="6">
        <v>18.5</v>
      </c>
      <c r="G46" s="6">
        <v>46.5</v>
      </c>
      <c r="H46" s="6">
        <v>1.5</v>
      </c>
      <c r="I46" s="5">
        <f t="shared" si="2"/>
        <v>4.9731182795698921</v>
      </c>
      <c r="J46" s="5">
        <f t="shared" si="5"/>
        <v>3.225806451612903</v>
      </c>
    </row>
    <row r="47" spans="1:10" x14ac:dyDescent="0.3">
      <c r="A47">
        <v>2</v>
      </c>
      <c r="B47" s="1" t="s">
        <v>1</v>
      </c>
      <c r="C47" s="6">
        <v>277</v>
      </c>
      <c r="D47" s="6">
        <v>234</v>
      </c>
      <c r="E47" s="6">
        <v>21</v>
      </c>
      <c r="F47" s="6">
        <v>18.5</v>
      </c>
      <c r="G47" s="6">
        <v>43</v>
      </c>
      <c r="H47" s="6">
        <v>2.5</v>
      </c>
      <c r="I47" s="5">
        <f t="shared" si="2"/>
        <v>7.9059829059829054</v>
      </c>
      <c r="J47" s="5">
        <f t="shared" si="5"/>
        <v>5.8139534883720927</v>
      </c>
    </row>
    <row r="48" spans="1:10" x14ac:dyDescent="0.3">
      <c r="A48">
        <v>2</v>
      </c>
      <c r="B48" s="1" t="s">
        <v>1</v>
      </c>
      <c r="C48" s="6">
        <v>371</v>
      </c>
      <c r="D48" s="6">
        <v>323</v>
      </c>
      <c r="E48" s="6">
        <v>23</v>
      </c>
      <c r="F48" s="6">
        <v>15.5</v>
      </c>
      <c r="G48" s="6">
        <v>48</v>
      </c>
      <c r="H48" s="6">
        <v>7.5</v>
      </c>
      <c r="I48" s="5">
        <f t="shared" si="2"/>
        <v>4.7987616099071211</v>
      </c>
      <c r="J48" s="5">
        <f t="shared" si="5"/>
        <v>15.625</v>
      </c>
    </row>
    <row r="49" spans="1:10" x14ac:dyDescent="0.3">
      <c r="A49">
        <v>2</v>
      </c>
      <c r="B49" s="1" t="s">
        <v>1</v>
      </c>
      <c r="C49" s="6">
        <v>268</v>
      </c>
      <c r="D49" s="6">
        <v>234.5</v>
      </c>
      <c r="E49" s="6">
        <v>26.5</v>
      </c>
      <c r="F49" s="6">
        <v>23.5</v>
      </c>
      <c r="G49" s="6">
        <v>33.5</v>
      </c>
      <c r="H49" s="6">
        <v>3</v>
      </c>
      <c r="I49" s="5">
        <f t="shared" si="2"/>
        <v>10.021321961620469</v>
      </c>
      <c r="J49" s="5">
        <f t="shared" si="5"/>
        <v>8.9552238805970141</v>
      </c>
    </row>
    <row r="50" spans="1:10" x14ac:dyDescent="0.3">
      <c r="A50">
        <v>2</v>
      </c>
      <c r="B50" s="1" t="s">
        <v>1</v>
      </c>
      <c r="C50" s="6">
        <v>497</v>
      </c>
      <c r="D50" s="6">
        <v>446.5</v>
      </c>
      <c r="E50" s="6">
        <v>24.5</v>
      </c>
      <c r="F50" s="6">
        <v>21</v>
      </c>
      <c r="G50" s="6">
        <v>50.5</v>
      </c>
      <c r="H50" s="6">
        <v>3.5</v>
      </c>
      <c r="I50" s="5">
        <f t="shared" si="2"/>
        <v>4.7032474804031352</v>
      </c>
      <c r="J50" s="5">
        <f t="shared" si="5"/>
        <v>6.9306930693069315</v>
      </c>
    </row>
    <row r="51" spans="1:10" x14ac:dyDescent="0.3">
      <c r="A51">
        <v>2</v>
      </c>
      <c r="B51" s="1" t="s">
        <v>1</v>
      </c>
      <c r="C51" s="6">
        <v>357</v>
      </c>
      <c r="D51" s="6">
        <v>327.5</v>
      </c>
      <c r="E51" s="6">
        <v>35.5</v>
      </c>
      <c r="F51" s="6">
        <v>30.5</v>
      </c>
      <c r="G51" s="6">
        <v>29.5</v>
      </c>
      <c r="H51" s="6">
        <v>5</v>
      </c>
      <c r="I51" s="5">
        <f t="shared" si="2"/>
        <v>9.3129770992366403</v>
      </c>
      <c r="J51" s="5">
        <f t="shared" si="5"/>
        <v>16.949152542372879</v>
      </c>
    </row>
    <row r="52" spans="1:10" x14ac:dyDescent="0.3">
      <c r="A52">
        <v>2</v>
      </c>
      <c r="B52" s="1" t="s">
        <v>1</v>
      </c>
      <c r="C52" s="6">
        <v>445</v>
      </c>
      <c r="D52" s="6">
        <v>403</v>
      </c>
      <c r="E52" s="6">
        <v>29.5</v>
      </c>
      <c r="F52" s="6">
        <v>27</v>
      </c>
      <c r="G52" s="6">
        <v>42</v>
      </c>
      <c r="H52" s="6">
        <v>2.5</v>
      </c>
      <c r="I52" s="5">
        <f t="shared" si="2"/>
        <v>6.6997518610421833</v>
      </c>
      <c r="J52" s="5">
        <f t="shared" si="5"/>
        <v>5.9523809523809517</v>
      </c>
    </row>
    <row r="53" spans="1:10" x14ac:dyDescent="0.3">
      <c r="A53">
        <v>2</v>
      </c>
      <c r="B53" s="1" t="s">
        <v>1</v>
      </c>
      <c r="C53" s="6">
        <v>436.5</v>
      </c>
      <c r="D53" s="6">
        <v>371.5</v>
      </c>
      <c r="E53" s="6">
        <v>17.5</v>
      </c>
      <c r="F53" s="6">
        <v>15</v>
      </c>
      <c r="G53" s="6">
        <v>65</v>
      </c>
      <c r="H53" s="6">
        <v>2.5</v>
      </c>
      <c r="I53" s="5">
        <f t="shared" si="2"/>
        <v>4.0376850605652752</v>
      </c>
      <c r="J53" s="5">
        <f t="shared" si="5"/>
        <v>3.8461538461538463</v>
      </c>
    </row>
    <row r="54" spans="1:10" x14ac:dyDescent="0.3">
      <c r="A54">
        <v>2</v>
      </c>
      <c r="B54" s="1" t="s">
        <v>1</v>
      </c>
      <c r="C54" s="6">
        <v>347.5</v>
      </c>
      <c r="D54" s="6">
        <v>310</v>
      </c>
      <c r="E54" s="6">
        <v>16</v>
      </c>
      <c r="F54" s="6">
        <v>10.5</v>
      </c>
      <c r="G54" s="6">
        <v>37.5</v>
      </c>
      <c r="H54" s="6">
        <v>5.5</v>
      </c>
      <c r="I54" s="5">
        <f t="shared" si="2"/>
        <v>3.3870967741935489</v>
      </c>
      <c r="J54" s="5">
        <f t="shared" si="5"/>
        <v>14.666666666666666</v>
      </c>
    </row>
    <row r="55" spans="1:10" x14ac:dyDescent="0.3">
      <c r="A55">
        <v>2</v>
      </c>
      <c r="B55" s="1" t="s">
        <v>1</v>
      </c>
      <c r="C55" s="6">
        <v>406.5</v>
      </c>
      <c r="D55" s="6">
        <v>357.5</v>
      </c>
      <c r="E55" s="6">
        <v>15</v>
      </c>
      <c r="F55" s="6">
        <v>13.5</v>
      </c>
      <c r="G55" s="6">
        <v>49</v>
      </c>
      <c r="H55" s="6">
        <v>1.5</v>
      </c>
      <c r="I55" s="5">
        <f t="shared" si="2"/>
        <v>3.7762237762237763</v>
      </c>
      <c r="J55" s="5">
        <f t="shared" si="5"/>
        <v>3.0612244897959182</v>
      </c>
    </row>
    <row r="56" spans="1:10" x14ac:dyDescent="0.3">
      <c r="A56">
        <v>2</v>
      </c>
      <c r="B56" s="1" t="s">
        <v>1</v>
      </c>
      <c r="C56" s="6">
        <v>377</v>
      </c>
      <c r="D56" s="6">
        <v>332</v>
      </c>
      <c r="E56" s="6">
        <v>22.5</v>
      </c>
      <c r="F56" s="6">
        <v>15.5</v>
      </c>
      <c r="G56" s="6">
        <v>45</v>
      </c>
      <c r="H56" s="6">
        <v>7</v>
      </c>
      <c r="I56" s="5">
        <f t="shared" si="2"/>
        <v>4.6686746987951802</v>
      </c>
      <c r="J56" s="5">
        <f t="shared" si="5"/>
        <v>15.555555555555555</v>
      </c>
    </row>
    <row r="57" spans="1:10" x14ac:dyDescent="0.3">
      <c r="A57">
        <v>1</v>
      </c>
      <c r="B57" s="1" t="s">
        <v>2</v>
      </c>
      <c r="C57" s="6">
        <v>334</v>
      </c>
      <c r="D57" s="6">
        <v>262</v>
      </c>
      <c r="E57" s="6">
        <v>8</v>
      </c>
      <c r="F57" s="6">
        <v>5</v>
      </c>
      <c r="G57" s="6">
        <f t="shared" ref="G57:G73" si="6">C57-D57</f>
        <v>72</v>
      </c>
      <c r="H57" s="6">
        <f t="shared" ref="H57:H73" si="7">E57-F57</f>
        <v>3</v>
      </c>
      <c r="I57" s="5">
        <f t="shared" si="2"/>
        <v>1.9083969465648856</v>
      </c>
      <c r="J57" s="5">
        <f t="shared" si="5"/>
        <v>4.1666666666666661</v>
      </c>
    </row>
    <row r="58" spans="1:10" x14ac:dyDescent="0.3">
      <c r="A58">
        <v>1</v>
      </c>
      <c r="B58" s="1" t="s">
        <v>2</v>
      </c>
      <c r="C58" s="6">
        <v>349</v>
      </c>
      <c r="D58" s="6">
        <v>324</v>
      </c>
      <c r="E58" s="6">
        <v>6</v>
      </c>
      <c r="F58" s="6">
        <v>5</v>
      </c>
      <c r="G58" s="6">
        <f t="shared" si="6"/>
        <v>25</v>
      </c>
      <c r="H58" s="6">
        <f t="shared" si="7"/>
        <v>1</v>
      </c>
      <c r="I58" s="5">
        <f t="shared" si="2"/>
        <v>1.5432098765432098</v>
      </c>
      <c r="J58" s="5">
        <f t="shared" si="5"/>
        <v>4</v>
      </c>
    </row>
    <row r="59" spans="1:10" x14ac:dyDescent="0.3">
      <c r="A59">
        <v>1</v>
      </c>
      <c r="B59" s="1" t="s">
        <v>2</v>
      </c>
      <c r="C59" s="6">
        <v>512</v>
      </c>
      <c r="D59" s="6">
        <v>471</v>
      </c>
      <c r="E59" s="6">
        <v>11</v>
      </c>
      <c r="F59" s="6">
        <v>9</v>
      </c>
      <c r="G59" s="6">
        <f t="shared" si="6"/>
        <v>41</v>
      </c>
      <c r="H59" s="6">
        <f t="shared" si="7"/>
        <v>2</v>
      </c>
      <c r="I59" s="5">
        <f t="shared" si="2"/>
        <v>1.910828025477707</v>
      </c>
      <c r="J59" s="5">
        <f t="shared" si="5"/>
        <v>4.8780487804878048</v>
      </c>
    </row>
    <row r="60" spans="1:10" x14ac:dyDescent="0.3">
      <c r="A60">
        <v>1</v>
      </c>
      <c r="B60" s="1" t="s">
        <v>2</v>
      </c>
      <c r="C60" s="6">
        <v>319</v>
      </c>
      <c r="D60" s="6">
        <v>270</v>
      </c>
      <c r="E60" s="6">
        <v>8</v>
      </c>
      <c r="F60" s="6">
        <v>7</v>
      </c>
      <c r="G60" s="6">
        <f t="shared" si="6"/>
        <v>49</v>
      </c>
      <c r="H60" s="6">
        <f t="shared" si="7"/>
        <v>1</v>
      </c>
      <c r="I60" s="5">
        <f t="shared" si="2"/>
        <v>2.5925925925925926</v>
      </c>
      <c r="J60" s="5">
        <f t="shared" si="5"/>
        <v>2.0408163265306123</v>
      </c>
    </row>
    <row r="61" spans="1:10" x14ac:dyDescent="0.3">
      <c r="A61">
        <v>1</v>
      </c>
      <c r="B61" s="1" t="s">
        <v>2</v>
      </c>
      <c r="C61" s="6">
        <v>434</v>
      </c>
      <c r="D61" s="6">
        <v>415</v>
      </c>
      <c r="E61" s="6">
        <v>2</v>
      </c>
      <c r="F61" s="6">
        <v>2</v>
      </c>
      <c r="G61" s="6">
        <f t="shared" si="6"/>
        <v>19</v>
      </c>
      <c r="H61" s="6">
        <f t="shared" si="7"/>
        <v>0</v>
      </c>
      <c r="I61" s="5">
        <f t="shared" si="2"/>
        <v>0.48192771084337355</v>
      </c>
      <c r="J61" s="5">
        <f t="shared" si="5"/>
        <v>0</v>
      </c>
    </row>
    <row r="62" spans="1:10" x14ac:dyDescent="0.3">
      <c r="A62">
        <v>1</v>
      </c>
      <c r="B62" s="1" t="s">
        <v>2</v>
      </c>
      <c r="C62" s="6">
        <v>442</v>
      </c>
      <c r="D62" s="6">
        <v>380</v>
      </c>
      <c r="E62" s="6">
        <v>6</v>
      </c>
      <c r="F62" s="6">
        <v>3</v>
      </c>
      <c r="G62" s="6">
        <f t="shared" si="6"/>
        <v>62</v>
      </c>
      <c r="H62" s="6">
        <f t="shared" si="7"/>
        <v>3</v>
      </c>
      <c r="I62" s="5">
        <f t="shared" si="2"/>
        <v>0.78947368421052633</v>
      </c>
      <c r="J62" s="5">
        <f t="shared" si="5"/>
        <v>4.838709677419355</v>
      </c>
    </row>
    <row r="63" spans="1:10" x14ac:dyDescent="0.3">
      <c r="A63">
        <v>1</v>
      </c>
      <c r="B63" s="1" t="s">
        <v>2</v>
      </c>
      <c r="C63" s="6">
        <v>627</v>
      </c>
      <c r="D63" s="6">
        <v>616</v>
      </c>
      <c r="E63" s="6">
        <v>3</v>
      </c>
      <c r="F63" s="6">
        <v>2</v>
      </c>
      <c r="G63" s="6">
        <f t="shared" si="6"/>
        <v>11</v>
      </c>
      <c r="H63" s="6">
        <f t="shared" si="7"/>
        <v>1</v>
      </c>
      <c r="I63" s="5">
        <f t="shared" si="2"/>
        <v>0.32467532467532467</v>
      </c>
      <c r="J63" s="5">
        <f t="shared" si="5"/>
        <v>9.0909090909090917</v>
      </c>
    </row>
    <row r="64" spans="1:10" x14ac:dyDescent="0.3">
      <c r="A64">
        <v>1</v>
      </c>
      <c r="B64" s="1" t="s">
        <v>2</v>
      </c>
      <c r="C64" s="6">
        <v>354</v>
      </c>
      <c r="D64" s="6">
        <v>300</v>
      </c>
      <c r="E64" s="6">
        <v>9</v>
      </c>
      <c r="F64" s="6">
        <v>8</v>
      </c>
      <c r="G64" s="6">
        <f t="shared" si="6"/>
        <v>54</v>
      </c>
      <c r="H64" s="6">
        <f t="shared" si="7"/>
        <v>1</v>
      </c>
      <c r="I64" s="5">
        <f t="shared" si="2"/>
        <v>2.666666666666667</v>
      </c>
      <c r="J64" s="5">
        <f t="shared" si="5"/>
        <v>1.8518518518518516</v>
      </c>
    </row>
    <row r="65" spans="1:10" x14ac:dyDescent="0.3">
      <c r="A65">
        <v>1</v>
      </c>
      <c r="B65" s="1" t="s">
        <v>2</v>
      </c>
      <c r="C65" s="6">
        <v>523</v>
      </c>
      <c r="D65" s="6">
        <v>510</v>
      </c>
      <c r="E65" s="6">
        <v>16</v>
      </c>
      <c r="F65" s="6">
        <v>14</v>
      </c>
      <c r="G65" s="6">
        <f t="shared" si="6"/>
        <v>13</v>
      </c>
      <c r="H65" s="6">
        <f t="shared" si="7"/>
        <v>2</v>
      </c>
      <c r="I65" s="5">
        <f t="shared" si="2"/>
        <v>2.7450980392156863</v>
      </c>
      <c r="J65" s="5">
        <f t="shared" si="5"/>
        <v>15.384615384615385</v>
      </c>
    </row>
    <row r="66" spans="1:10" x14ac:dyDescent="0.3">
      <c r="A66">
        <v>1</v>
      </c>
      <c r="B66" s="1" t="s">
        <v>2</v>
      </c>
      <c r="C66" s="6">
        <v>576</v>
      </c>
      <c r="D66" s="6">
        <v>515</v>
      </c>
      <c r="E66" s="6">
        <v>12</v>
      </c>
      <c r="F66" s="6">
        <v>12</v>
      </c>
      <c r="G66" s="6">
        <f t="shared" si="6"/>
        <v>61</v>
      </c>
      <c r="H66" s="6">
        <f t="shared" si="7"/>
        <v>0</v>
      </c>
      <c r="I66" s="5">
        <f t="shared" si="2"/>
        <v>2.3300970873786406</v>
      </c>
      <c r="J66" s="5">
        <f t="shared" si="5"/>
        <v>0</v>
      </c>
    </row>
    <row r="67" spans="1:10" x14ac:dyDescent="0.3">
      <c r="A67">
        <v>1</v>
      </c>
      <c r="B67" s="1" t="s">
        <v>2</v>
      </c>
      <c r="C67" s="6">
        <v>459</v>
      </c>
      <c r="D67" s="6">
        <v>414</v>
      </c>
      <c r="E67" s="6">
        <v>6</v>
      </c>
      <c r="F67" s="6">
        <v>6</v>
      </c>
      <c r="G67" s="6">
        <f t="shared" si="6"/>
        <v>45</v>
      </c>
      <c r="H67" s="6">
        <f t="shared" si="7"/>
        <v>0</v>
      </c>
      <c r="I67" s="5">
        <f t="shared" ref="I67:I80" si="8">F67/D67*100</f>
        <v>1.4492753623188406</v>
      </c>
      <c r="J67" s="5">
        <f t="shared" si="5"/>
        <v>0</v>
      </c>
    </row>
    <row r="68" spans="1:10" x14ac:dyDescent="0.3">
      <c r="A68">
        <v>1</v>
      </c>
      <c r="B68" s="1" t="s">
        <v>2</v>
      </c>
      <c r="C68" s="6">
        <v>424</v>
      </c>
      <c r="D68" s="6">
        <v>339</v>
      </c>
      <c r="E68" s="6">
        <v>11</v>
      </c>
      <c r="F68" s="6">
        <v>7</v>
      </c>
      <c r="G68" s="6">
        <f t="shared" si="6"/>
        <v>85</v>
      </c>
      <c r="H68" s="6">
        <f t="shared" si="7"/>
        <v>4</v>
      </c>
      <c r="I68" s="5">
        <f t="shared" si="8"/>
        <v>2.0648967551622417</v>
      </c>
      <c r="J68" s="5">
        <f t="shared" si="5"/>
        <v>4.7058823529411766</v>
      </c>
    </row>
    <row r="69" spans="1:10" x14ac:dyDescent="0.3">
      <c r="A69">
        <v>1</v>
      </c>
      <c r="B69" s="1" t="s">
        <v>2</v>
      </c>
      <c r="C69" s="6">
        <v>450</v>
      </c>
      <c r="D69" s="6">
        <v>403</v>
      </c>
      <c r="E69" s="6">
        <v>10</v>
      </c>
      <c r="F69" s="6">
        <v>5</v>
      </c>
      <c r="G69" s="6">
        <f t="shared" si="6"/>
        <v>47</v>
      </c>
      <c r="H69" s="6">
        <f t="shared" si="7"/>
        <v>5</v>
      </c>
      <c r="I69" s="5">
        <f t="shared" si="8"/>
        <v>1.240694789081886</v>
      </c>
      <c r="J69" s="5">
        <f t="shared" si="5"/>
        <v>10.638297872340425</v>
      </c>
    </row>
    <row r="70" spans="1:10" x14ac:dyDescent="0.3">
      <c r="A70">
        <v>1</v>
      </c>
      <c r="B70" s="1" t="s">
        <v>2</v>
      </c>
      <c r="C70" s="6">
        <v>480</v>
      </c>
      <c r="D70" s="6">
        <v>439</v>
      </c>
      <c r="E70" s="6">
        <v>17</v>
      </c>
      <c r="F70" s="6">
        <v>14</v>
      </c>
      <c r="G70" s="6">
        <f t="shared" si="6"/>
        <v>41</v>
      </c>
      <c r="H70" s="6">
        <f t="shared" si="7"/>
        <v>3</v>
      </c>
      <c r="I70" s="5">
        <f t="shared" si="8"/>
        <v>3.1890660592255129</v>
      </c>
      <c r="J70" s="5">
        <f t="shared" si="5"/>
        <v>7.3170731707317067</v>
      </c>
    </row>
    <row r="71" spans="1:10" x14ac:dyDescent="0.3">
      <c r="A71">
        <v>1</v>
      </c>
      <c r="B71" s="1" t="s">
        <v>2</v>
      </c>
      <c r="C71" s="6">
        <v>374</v>
      </c>
      <c r="D71" s="6">
        <v>320</v>
      </c>
      <c r="E71" s="6">
        <v>4</v>
      </c>
      <c r="F71" s="6">
        <v>4</v>
      </c>
      <c r="G71" s="6">
        <f t="shared" si="6"/>
        <v>54</v>
      </c>
      <c r="H71" s="6">
        <f t="shared" si="7"/>
        <v>0</v>
      </c>
      <c r="I71" s="5">
        <f t="shared" si="8"/>
        <v>1.25</v>
      </c>
      <c r="J71" s="5">
        <f t="shared" si="5"/>
        <v>0</v>
      </c>
    </row>
    <row r="72" spans="1:10" x14ac:dyDescent="0.3">
      <c r="A72">
        <v>1</v>
      </c>
      <c r="B72" s="1" t="s">
        <v>2</v>
      </c>
      <c r="C72" s="6">
        <v>510</v>
      </c>
      <c r="D72" s="6">
        <v>472</v>
      </c>
      <c r="E72" s="6">
        <v>12</v>
      </c>
      <c r="F72" s="6">
        <v>11</v>
      </c>
      <c r="G72" s="6">
        <f t="shared" si="6"/>
        <v>38</v>
      </c>
      <c r="H72" s="6">
        <f t="shared" si="7"/>
        <v>1</v>
      </c>
      <c r="I72" s="5">
        <f t="shared" si="8"/>
        <v>2.3305084745762712</v>
      </c>
      <c r="J72" s="5">
        <f t="shared" si="5"/>
        <v>2.6315789473684208</v>
      </c>
    </row>
    <row r="73" spans="1:10" x14ac:dyDescent="0.3">
      <c r="A73">
        <v>1</v>
      </c>
      <c r="B73" s="1" t="s">
        <v>2</v>
      </c>
      <c r="C73" s="6">
        <v>504</v>
      </c>
      <c r="D73" s="6">
        <v>447</v>
      </c>
      <c r="E73" s="6">
        <v>10</v>
      </c>
      <c r="F73" s="6">
        <v>7</v>
      </c>
      <c r="G73" s="6">
        <f t="shared" si="6"/>
        <v>57</v>
      </c>
      <c r="H73" s="6">
        <f t="shared" si="7"/>
        <v>3</v>
      </c>
      <c r="I73" s="5">
        <f t="shared" si="8"/>
        <v>1.5659955257270695</v>
      </c>
      <c r="J73" s="5">
        <f t="shared" si="5"/>
        <v>5.2631578947368416</v>
      </c>
    </row>
    <row r="74" spans="1:10" x14ac:dyDescent="0.3">
      <c r="A74">
        <v>2</v>
      </c>
      <c r="B74" s="1" t="s">
        <v>2</v>
      </c>
      <c r="C74" s="6">
        <v>413</v>
      </c>
      <c r="D74" s="6">
        <v>341.5</v>
      </c>
      <c r="E74" s="6">
        <v>18</v>
      </c>
      <c r="F74" s="6">
        <v>14.5</v>
      </c>
      <c r="G74" s="6">
        <v>71.5</v>
      </c>
      <c r="H74" s="6">
        <v>3.5</v>
      </c>
      <c r="I74" s="5">
        <f t="shared" si="8"/>
        <v>4.2459736456808201</v>
      </c>
      <c r="J74" s="5">
        <f t="shared" si="5"/>
        <v>4.895104895104895</v>
      </c>
    </row>
    <row r="75" spans="1:10" x14ac:dyDescent="0.3">
      <c r="A75">
        <v>2</v>
      </c>
      <c r="B75" s="1" t="s">
        <v>2</v>
      </c>
      <c r="C75" s="6">
        <v>295.5</v>
      </c>
      <c r="D75" s="6">
        <v>254</v>
      </c>
      <c r="E75" s="6">
        <v>12.5</v>
      </c>
      <c r="F75" s="6">
        <v>9</v>
      </c>
      <c r="G75" s="6">
        <v>41.5</v>
      </c>
      <c r="H75" s="6">
        <v>3.5</v>
      </c>
      <c r="I75" s="5">
        <f t="shared" si="8"/>
        <v>3.5433070866141732</v>
      </c>
      <c r="J75" s="5">
        <f t="shared" si="5"/>
        <v>8.4337349397590362</v>
      </c>
    </row>
    <row r="76" spans="1:10" x14ac:dyDescent="0.3">
      <c r="A76">
        <v>2</v>
      </c>
      <c r="B76" s="1" t="s">
        <v>2</v>
      </c>
      <c r="C76" s="6">
        <v>399</v>
      </c>
      <c r="D76" s="6">
        <v>341</v>
      </c>
      <c r="E76" s="6">
        <v>18.5</v>
      </c>
      <c r="F76" s="6">
        <v>14</v>
      </c>
      <c r="G76" s="6">
        <v>58</v>
      </c>
      <c r="H76" s="6">
        <v>4.5</v>
      </c>
      <c r="I76" s="5">
        <f t="shared" si="8"/>
        <v>4.1055718475073313</v>
      </c>
      <c r="J76" s="5">
        <f t="shared" si="5"/>
        <v>7.7586206896551726</v>
      </c>
    </row>
    <row r="77" spans="1:10" x14ac:dyDescent="0.3">
      <c r="A77">
        <v>2</v>
      </c>
      <c r="B77" s="1" t="s">
        <v>2</v>
      </c>
      <c r="C77" s="6">
        <v>498</v>
      </c>
      <c r="D77" s="6">
        <v>438.5</v>
      </c>
      <c r="E77" s="6">
        <v>27</v>
      </c>
      <c r="F77" s="6">
        <v>19</v>
      </c>
      <c r="G77" s="6">
        <v>59.5</v>
      </c>
      <c r="H77" s="6">
        <v>8</v>
      </c>
      <c r="I77" s="5">
        <f t="shared" si="8"/>
        <v>4.3329532497149374</v>
      </c>
      <c r="J77" s="5">
        <f t="shared" si="5"/>
        <v>13.445378151260504</v>
      </c>
    </row>
    <row r="78" spans="1:10" x14ac:dyDescent="0.3">
      <c r="A78">
        <v>2</v>
      </c>
      <c r="B78" s="1" t="s">
        <v>2</v>
      </c>
      <c r="C78" s="6">
        <v>378</v>
      </c>
      <c r="D78" s="6">
        <v>319.5</v>
      </c>
      <c r="E78" s="6">
        <v>18</v>
      </c>
      <c r="F78" s="6">
        <v>16.5</v>
      </c>
      <c r="G78" s="6">
        <v>58.5</v>
      </c>
      <c r="H78" s="6">
        <v>1.5</v>
      </c>
      <c r="I78" s="5">
        <f t="shared" si="8"/>
        <v>5.164319248826291</v>
      </c>
      <c r="J78" s="5">
        <f t="shared" si="5"/>
        <v>2.5641025641025639</v>
      </c>
    </row>
    <row r="79" spans="1:10" x14ac:dyDescent="0.3">
      <c r="A79">
        <v>2</v>
      </c>
      <c r="B79" s="1" t="s">
        <v>2</v>
      </c>
      <c r="C79" s="6">
        <v>415</v>
      </c>
      <c r="D79" s="6">
        <v>325.5</v>
      </c>
      <c r="E79" s="6">
        <v>23.5</v>
      </c>
      <c r="F79" s="6">
        <v>17</v>
      </c>
      <c r="G79" s="6">
        <v>89.5</v>
      </c>
      <c r="H79" s="6">
        <v>6.5</v>
      </c>
      <c r="I79" s="5">
        <f t="shared" si="8"/>
        <v>5.2227342549923197</v>
      </c>
      <c r="J79" s="5">
        <f t="shared" si="5"/>
        <v>7.2625698324022352</v>
      </c>
    </row>
    <row r="80" spans="1:10" x14ac:dyDescent="0.3">
      <c r="A80">
        <v>2</v>
      </c>
      <c r="B80" s="1" t="s">
        <v>2</v>
      </c>
      <c r="C80" s="6">
        <v>427</v>
      </c>
      <c r="D80" s="6">
        <v>354.5</v>
      </c>
      <c r="E80" s="6">
        <v>20</v>
      </c>
      <c r="F80" s="6">
        <v>15</v>
      </c>
      <c r="G80" s="6">
        <v>72.5</v>
      </c>
      <c r="H80" s="6">
        <v>5</v>
      </c>
      <c r="I80" s="5">
        <f t="shared" si="8"/>
        <v>4.2313117066290546</v>
      </c>
      <c r="J80" s="5">
        <f t="shared" si="5"/>
        <v>6.8965517241379306</v>
      </c>
    </row>
  </sheetData>
  <sortState xmlns:xlrd2="http://schemas.microsoft.com/office/spreadsheetml/2017/richdata2" ref="A2:J80">
    <sortCondition ref="B2:B80" customList="Control,megf6,hmcn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1382-4B50-43FA-B472-46411A55AA32}">
  <dimension ref="A1:E92"/>
  <sheetViews>
    <sheetView workbookViewId="0">
      <selection activeCell="C29" sqref="C29"/>
    </sheetView>
  </sheetViews>
  <sheetFormatPr defaultRowHeight="14.4" x14ac:dyDescent="0.3"/>
  <cols>
    <col min="4" max="4" width="10.77734375" customWidth="1"/>
    <col min="5" max="5" width="11.21875" customWidth="1"/>
  </cols>
  <sheetData>
    <row r="1" spans="1:5" x14ac:dyDescent="0.3">
      <c r="A1" t="s">
        <v>10</v>
      </c>
      <c r="B1" t="s">
        <v>3</v>
      </c>
      <c r="C1" t="s">
        <v>15</v>
      </c>
      <c r="D1" t="s">
        <v>17</v>
      </c>
      <c r="E1" t="s">
        <v>16</v>
      </c>
    </row>
    <row r="2" spans="1:5" x14ac:dyDescent="0.3">
      <c r="A2">
        <v>1</v>
      </c>
      <c r="B2" t="s">
        <v>0</v>
      </c>
      <c r="C2">
        <v>237</v>
      </c>
      <c r="D2" s="6">
        <v>1507496.118</v>
      </c>
      <c r="E2" s="6">
        <f t="shared" ref="E2:E33" si="0">C2/(D2/1000^2)</f>
        <v>157.21433519472586</v>
      </c>
    </row>
    <row r="3" spans="1:5" x14ac:dyDescent="0.3">
      <c r="A3">
        <v>1</v>
      </c>
      <c r="B3" t="s">
        <v>0</v>
      </c>
      <c r="C3">
        <v>379</v>
      </c>
      <c r="D3" s="6">
        <v>1971544.87</v>
      </c>
      <c r="E3" s="6">
        <f t="shared" si="0"/>
        <v>192.23503647675034</v>
      </c>
    </row>
    <row r="4" spans="1:5" x14ac:dyDescent="0.3">
      <c r="A4">
        <v>1</v>
      </c>
      <c r="B4" t="s">
        <v>0</v>
      </c>
      <c r="C4">
        <v>304</v>
      </c>
      <c r="D4" s="6">
        <v>1921111.047</v>
      </c>
      <c r="E4" s="6">
        <f t="shared" si="0"/>
        <v>158.24176352258516</v>
      </c>
    </row>
    <row r="5" spans="1:5" x14ac:dyDescent="0.3">
      <c r="A5">
        <v>1</v>
      </c>
      <c r="B5" t="s">
        <v>0</v>
      </c>
      <c r="C5">
        <v>307</v>
      </c>
      <c r="D5" s="6">
        <v>1738399.635</v>
      </c>
      <c r="E5" s="6">
        <f t="shared" si="0"/>
        <v>176.59920873142613</v>
      </c>
    </row>
    <row r="6" spans="1:5" x14ac:dyDescent="0.3">
      <c r="A6">
        <v>1</v>
      </c>
      <c r="B6" t="s">
        <v>0</v>
      </c>
      <c r="C6">
        <v>322</v>
      </c>
      <c r="D6" s="6">
        <v>1858045.3160000001</v>
      </c>
      <c r="E6" s="6">
        <f t="shared" si="0"/>
        <v>173.30040189396541</v>
      </c>
    </row>
    <row r="7" spans="1:5" x14ac:dyDescent="0.3">
      <c r="A7">
        <v>1</v>
      </c>
      <c r="B7" t="s">
        <v>0</v>
      </c>
      <c r="C7">
        <v>329</v>
      </c>
      <c r="D7" s="6">
        <v>1859546.2649999999</v>
      </c>
      <c r="E7" s="6">
        <f t="shared" si="0"/>
        <v>176.9248801131603</v>
      </c>
    </row>
    <row r="8" spans="1:5" x14ac:dyDescent="0.3">
      <c r="A8">
        <v>1</v>
      </c>
      <c r="B8" t="s">
        <v>0</v>
      </c>
      <c r="C8">
        <v>273</v>
      </c>
      <c r="D8" s="6">
        <v>1709072.905</v>
      </c>
      <c r="E8" s="6">
        <f t="shared" si="0"/>
        <v>159.73572525860155</v>
      </c>
    </row>
    <row r="9" spans="1:5" x14ac:dyDescent="0.3">
      <c r="A9">
        <v>1</v>
      </c>
      <c r="B9" t="s">
        <v>0</v>
      </c>
      <c r="C9">
        <v>299</v>
      </c>
      <c r="D9" s="6">
        <v>1857653.905</v>
      </c>
      <c r="E9" s="6">
        <f t="shared" si="0"/>
        <v>160.95570827010428</v>
      </c>
    </row>
    <row r="10" spans="1:5" x14ac:dyDescent="0.3">
      <c r="A10">
        <v>1</v>
      </c>
      <c r="B10" t="s">
        <v>0</v>
      </c>
      <c r="C10">
        <v>398</v>
      </c>
      <c r="D10" s="6">
        <v>1794073.84</v>
      </c>
      <c r="E10" s="6">
        <f t="shared" si="0"/>
        <v>221.84148228815374</v>
      </c>
    </row>
    <row r="11" spans="1:5" x14ac:dyDescent="0.3">
      <c r="A11">
        <v>1</v>
      </c>
      <c r="B11" t="s">
        <v>0</v>
      </c>
      <c r="C11">
        <v>231</v>
      </c>
      <c r="D11" s="6">
        <v>1534163.8389999999</v>
      </c>
      <c r="E11" s="6">
        <f t="shared" si="0"/>
        <v>150.57061972635898</v>
      </c>
    </row>
    <row r="12" spans="1:5" x14ac:dyDescent="0.3">
      <c r="A12">
        <v>2</v>
      </c>
      <c r="B12" t="s">
        <v>0</v>
      </c>
      <c r="C12">
        <v>261</v>
      </c>
      <c r="D12" s="6">
        <v>1833354.9779999999</v>
      </c>
      <c r="E12" s="6">
        <f t="shared" si="0"/>
        <v>142.36195561250443</v>
      </c>
    </row>
    <row r="13" spans="1:5" x14ac:dyDescent="0.3">
      <c r="A13">
        <v>2</v>
      </c>
      <c r="B13" t="s">
        <v>0</v>
      </c>
      <c r="C13">
        <v>221</v>
      </c>
      <c r="D13" s="6">
        <v>1560139.04</v>
      </c>
      <c r="E13" s="6">
        <f t="shared" si="0"/>
        <v>141.65404129621677</v>
      </c>
    </row>
    <row r="14" spans="1:5" x14ac:dyDescent="0.3">
      <c r="A14">
        <v>2</v>
      </c>
      <c r="B14" t="s">
        <v>0</v>
      </c>
      <c r="C14">
        <v>275</v>
      </c>
      <c r="D14" s="6">
        <v>1554885.473</v>
      </c>
      <c r="E14" s="6">
        <f t="shared" si="0"/>
        <v>176.86190061922329</v>
      </c>
    </row>
    <row r="15" spans="1:5" x14ac:dyDescent="0.3">
      <c r="A15">
        <v>2</v>
      </c>
      <c r="B15" t="s">
        <v>0</v>
      </c>
      <c r="C15">
        <v>277</v>
      </c>
      <c r="D15" s="6">
        <v>1498003.2790000001</v>
      </c>
      <c r="E15" s="6">
        <f t="shared" si="0"/>
        <v>184.91281286441026</v>
      </c>
    </row>
    <row r="16" spans="1:5" x14ac:dyDescent="0.3">
      <c r="A16">
        <v>2</v>
      </c>
      <c r="B16" t="s">
        <v>0</v>
      </c>
      <c r="C16">
        <v>270</v>
      </c>
      <c r="D16" s="6">
        <v>1722549.1470000001</v>
      </c>
      <c r="E16" s="6">
        <f t="shared" si="0"/>
        <v>156.74443917622514</v>
      </c>
    </row>
    <row r="17" spans="1:5" x14ac:dyDescent="0.3">
      <c r="A17">
        <v>2</v>
      </c>
      <c r="B17" t="s">
        <v>0</v>
      </c>
      <c r="C17">
        <v>244</v>
      </c>
      <c r="D17" s="6">
        <v>1807034.3829999999</v>
      </c>
      <c r="E17" s="6">
        <f t="shared" si="0"/>
        <v>135.02786792297576</v>
      </c>
    </row>
    <row r="18" spans="1:5" x14ac:dyDescent="0.3">
      <c r="A18">
        <v>2</v>
      </c>
      <c r="B18" t="s">
        <v>0</v>
      </c>
      <c r="C18">
        <v>325</v>
      </c>
      <c r="D18" s="6">
        <v>1904559.179</v>
      </c>
      <c r="E18" s="6">
        <f t="shared" si="0"/>
        <v>170.64316172661179</v>
      </c>
    </row>
    <row r="19" spans="1:5" x14ac:dyDescent="0.3">
      <c r="A19">
        <v>2</v>
      </c>
      <c r="B19" t="s">
        <v>0</v>
      </c>
      <c r="C19">
        <v>264</v>
      </c>
      <c r="D19" s="6">
        <v>1626574.65</v>
      </c>
      <c r="E19" s="6">
        <f t="shared" si="0"/>
        <v>162.30426313357336</v>
      </c>
    </row>
    <row r="20" spans="1:5" x14ac:dyDescent="0.3">
      <c r="A20">
        <v>2</v>
      </c>
      <c r="B20" t="s">
        <v>0</v>
      </c>
      <c r="C20">
        <v>336</v>
      </c>
      <c r="D20" s="6">
        <v>1585927.9879999999</v>
      </c>
      <c r="E20" s="6">
        <f t="shared" si="0"/>
        <v>211.86333966129615</v>
      </c>
    </row>
    <row r="21" spans="1:5" x14ac:dyDescent="0.3">
      <c r="A21">
        <v>2</v>
      </c>
      <c r="B21" t="s">
        <v>0</v>
      </c>
      <c r="C21">
        <v>249</v>
      </c>
      <c r="D21" s="6">
        <v>1384833.4439999999</v>
      </c>
      <c r="E21" s="6">
        <f t="shared" si="0"/>
        <v>179.80501632079304</v>
      </c>
    </row>
    <row r="22" spans="1:5" x14ac:dyDescent="0.3">
      <c r="A22">
        <v>3</v>
      </c>
      <c r="B22" t="s">
        <v>0</v>
      </c>
      <c r="C22">
        <v>419</v>
      </c>
      <c r="D22" s="6">
        <v>2053000</v>
      </c>
      <c r="E22" s="7">
        <f t="shared" si="0"/>
        <v>204.09157330735511</v>
      </c>
    </row>
    <row r="23" spans="1:5" x14ac:dyDescent="0.3">
      <c r="A23">
        <v>3</v>
      </c>
      <c r="B23" t="s">
        <v>0</v>
      </c>
      <c r="C23">
        <v>224</v>
      </c>
      <c r="D23" s="6">
        <v>1604000</v>
      </c>
      <c r="E23" s="7">
        <f t="shared" si="0"/>
        <v>139.6508728179551</v>
      </c>
    </row>
    <row r="24" spans="1:5" x14ac:dyDescent="0.3">
      <c r="A24">
        <v>3</v>
      </c>
      <c r="B24" t="s">
        <v>0</v>
      </c>
      <c r="C24">
        <v>252</v>
      </c>
      <c r="D24" s="6">
        <v>1536000</v>
      </c>
      <c r="E24" s="7">
        <f t="shared" si="0"/>
        <v>164.0625</v>
      </c>
    </row>
    <row r="25" spans="1:5" x14ac:dyDescent="0.3">
      <c r="A25">
        <v>3</v>
      </c>
      <c r="B25" t="s">
        <v>0</v>
      </c>
      <c r="C25">
        <v>357</v>
      </c>
      <c r="D25" s="6">
        <v>2117000</v>
      </c>
      <c r="E25" s="7">
        <f t="shared" si="0"/>
        <v>168.63486065186584</v>
      </c>
    </row>
    <row r="26" spans="1:5" x14ac:dyDescent="0.3">
      <c r="A26">
        <v>3</v>
      </c>
      <c r="B26" t="s">
        <v>0</v>
      </c>
      <c r="C26">
        <v>278</v>
      </c>
      <c r="D26" s="6">
        <v>1701000</v>
      </c>
      <c r="E26" s="7">
        <f t="shared" si="0"/>
        <v>163.43327454438565</v>
      </c>
    </row>
    <row r="27" spans="1:5" x14ac:dyDescent="0.3">
      <c r="A27">
        <v>3</v>
      </c>
      <c r="B27" t="s">
        <v>0</v>
      </c>
      <c r="C27">
        <v>305</v>
      </c>
      <c r="D27" s="6">
        <v>2043000.0000000002</v>
      </c>
      <c r="E27" s="7">
        <f t="shared" si="0"/>
        <v>149.29025942241799</v>
      </c>
    </row>
    <row r="28" spans="1:5" x14ac:dyDescent="0.3">
      <c r="A28">
        <v>3</v>
      </c>
      <c r="B28" t="s">
        <v>0</v>
      </c>
      <c r="C28">
        <v>332</v>
      </c>
      <c r="D28" s="6">
        <v>2045999.9999999998</v>
      </c>
      <c r="E28" s="7">
        <f t="shared" si="0"/>
        <v>162.26783968719454</v>
      </c>
    </row>
    <row r="29" spans="1:5" x14ac:dyDescent="0.3">
      <c r="A29">
        <v>3</v>
      </c>
      <c r="B29" t="s">
        <v>0</v>
      </c>
      <c r="C29">
        <v>360</v>
      </c>
      <c r="D29" s="6">
        <v>1812000</v>
      </c>
      <c r="E29" s="7">
        <f t="shared" si="0"/>
        <v>198.6754966887417</v>
      </c>
    </row>
    <row r="30" spans="1:5" x14ac:dyDescent="0.3">
      <c r="A30">
        <v>3</v>
      </c>
      <c r="B30" t="s">
        <v>0</v>
      </c>
      <c r="C30">
        <v>407</v>
      </c>
      <c r="D30" s="6">
        <v>2108000</v>
      </c>
      <c r="E30" s="7">
        <f t="shared" si="0"/>
        <v>193.0740037950664</v>
      </c>
    </row>
    <row r="31" spans="1:5" x14ac:dyDescent="0.3">
      <c r="A31">
        <v>3</v>
      </c>
      <c r="B31" s="2" t="s">
        <v>0</v>
      </c>
      <c r="C31" s="2">
        <v>246</v>
      </c>
      <c r="D31" s="7">
        <v>1907000</v>
      </c>
      <c r="E31" s="7">
        <f t="shared" si="0"/>
        <v>128.99842684845308</v>
      </c>
    </row>
    <row r="32" spans="1:5" x14ac:dyDescent="0.3">
      <c r="A32">
        <v>1</v>
      </c>
      <c r="B32" s="1" t="s">
        <v>1</v>
      </c>
      <c r="C32">
        <v>268</v>
      </c>
      <c r="D32" s="6">
        <v>1707423.03</v>
      </c>
      <c r="E32" s="6">
        <f t="shared" si="0"/>
        <v>156.9616874618354</v>
      </c>
    </row>
    <row r="33" spans="1:5" x14ac:dyDescent="0.3">
      <c r="A33">
        <v>1</v>
      </c>
      <c r="B33" s="1" t="s">
        <v>1</v>
      </c>
      <c r="C33">
        <v>333</v>
      </c>
      <c r="D33" s="6">
        <v>1482324.064</v>
      </c>
      <c r="E33" s="6">
        <f t="shared" si="0"/>
        <v>224.64723341359721</v>
      </c>
    </row>
    <row r="34" spans="1:5" x14ac:dyDescent="0.3">
      <c r="A34">
        <v>1</v>
      </c>
      <c r="B34" s="1" t="s">
        <v>1</v>
      </c>
      <c r="C34">
        <v>316</v>
      </c>
      <c r="D34" s="6">
        <v>1648801.855</v>
      </c>
      <c r="E34" s="6">
        <f t="shared" ref="E34:E65" si="1">C34/(D34/1000^2)</f>
        <v>191.65432100996759</v>
      </c>
    </row>
    <row r="35" spans="1:5" x14ac:dyDescent="0.3">
      <c r="A35">
        <v>1</v>
      </c>
      <c r="B35" s="1" t="s">
        <v>1</v>
      </c>
      <c r="C35">
        <v>260</v>
      </c>
      <c r="D35" s="6">
        <v>1710335.844</v>
      </c>
      <c r="E35" s="6">
        <f t="shared" si="1"/>
        <v>152.01692750116976</v>
      </c>
    </row>
    <row r="36" spans="1:5" x14ac:dyDescent="0.3">
      <c r="A36">
        <v>1</v>
      </c>
      <c r="B36" s="1" t="s">
        <v>1</v>
      </c>
      <c r="C36">
        <v>278</v>
      </c>
      <c r="D36" s="6">
        <v>1797904.298</v>
      </c>
      <c r="E36" s="6">
        <f t="shared" si="1"/>
        <v>154.62447045109627</v>
      </c>
    </row>
    <row r="37" spans="1:5" x14ac:dyDescent="0.3">
      <c r="A37">
        <v>1</v>
      </c>
      <c r="B37" s="1" t="s">
        <v>1</v>
      </c>
      <c r="C37">
        <v>310</v>
      </c>
      <c r="D37" s="6">
        <v>2058854.9909999999</v>
      </c>
      <c r="E37" s="6">
        <f t="shared" si="1"/>
        <v>150.5691276729649</v>
      </c>
    </row>
    <row r="38" spans="1:5" x14ac:dyDescent="0.3">
      <c r="A38">
        <v>1</v>
      </c>
      <c r="B38" s="1" t="s">
        <v>1</v>
      </c>
      <c r="C38">
        <v>248</v>
      </c>
      <c r="D38" s="6">
        <v>1747961.2779999999</v>
      </c>
      <c r="E38" s="6">
        <f t="shared" si="1"/>
        <v>141.87957314692872</v>
      </c>
    </row>
    <row r="39" spans="1:5" x14ac:dyDescent="0.3">
      <c r="A39">
        <v>1</v>
      </c>
      <c r="B39" s="1" t="s">
        <v>1</v>
      </c>
      <c r="C39">
        <v>208</v>
      </c>
      <c r="D39" s="6">
        <v>1669524.7180000001</v>
      </c>
      <c r="E39" s="6">
        <f t="shared" si="1"/>
        <v>124.58635548036251</v>
      </c>
    </row>
    <row r="40" spans="1:5" x14ac:dyDescent="0.3">
      <c r="A40">
        <v>1</v>
      </c>
      <c r="B40" s="1" t="s">
        <v>1</v>
      </c>
      <c r="C40">
        <v>301</v>
      </c>
      <c r="D40" s="6">
        <v>1645695.4880000001</v>
      </c>
      <c r="E40" s="6">
        <f t="shared" si="1"/>
        <v>182.90139469593052</v>
      </c>
    </row>
    <row r="41" spans="1:5" x14ac:dyDescent="0.3">
      <c r="A41">
        <v>1</v>
      </c>
      <c r="B41" s="1" t="s">
        <v>1</v>
      </c>
      <c r="C41">
        <v>300</v>
      </c>
      <c r="D41" s="6">
        <v>1957350.7210000001</v>
      </c>
      <c r="E41" s="6">
        <f t="shared" si="1"/>
        <v>153.26839323242572</v>
      </c>
    </row>
    <row r="42" spans="1:5" x14ac:dyDescent="0.3">
      <c r="A42">
        <v>2</v>
      </c>
      <c r="B42" s="1" t="s">
        <v>1</v>
      </c>
      <c r="C42">
        <v>311</v>
      </c>
      <c r="D42" s="6">
        <v>2330078.0329999998</v>
      </c>
      <c r="E42" s="6">
        <f t="shared" si="1"/>
        <v>133.47192480055452</v>
      </c>
    </row>
    <row r="43" spans="1:5" x14ac:dyDescent="0.3">
      <c r="A43">
        <v>2</v>
      </c>
      <c r="B43" s="1" t="s">
        <v>1</v>
      </c>
      <c r="C43">
        <v>313</v>
      </c>
      <c r="D43" s="6">
        <v>2197152.727</v>
      </c>
      <c r="E43" s="6">
        <f t="shared" si="1"/>
        <v>142.45709738501944</v>
      </c>
    </row>
    <row r="44" spans="1:5" x14ac:dyDescent="0.3">
      <c r="A44">
        <v>2</v>
      </c>
      <c r="B44" s="1" t="s">
        <v>1</v>
      </c>
      <c r="C44">
        <v>279</v>
      </c>
      <c r="D44" s="6">
        <v>2104526.6680000001</v>
      </c>
      <c r="E44" s="6">
        <f t="shared" si="1"/>
        <v>132.57137780303955</v>
      </c>
    </row>
    <row r="45" spans="1:5" x14ac:dyDescent="0.3">
      <c r="A45">
        <v>2</v>
      </c>
      <c r="B45" s="1" t="s">
        <v>1</v>
      </c>
      <c r="C45">
        <v>280</v>
      </c>
      <c r="D45" s="6">
        <v>2214795.5920000002</v>
      </c>
      <c r="E45" s="6">
        <f t="shared" si="1"/>
        <v>126.42250192811471</v>
      </c>
    </row>
    <row r="46" spans="1:5" x14ac:dyDescent="0.3">
      <c r="A46">
        <v>2</v>
      </c>
      <c r="B46" s="1" t="s">
        <v>1</v>
      </c>
      <c r="C46">
        <v>290</v>
      </c>
      <c r="D46" s="6">
        <v>2131999.3620000002</v>
      </c>
      <c r="E46" s="6">
        <f t="shared" si="1"/>
        <v>136.02255477598027</v>
      </c>
    </row>
    <row r="47" spans="1:5" x14ac:dyDescent="0.3">
      <c r="A47">
        <v>2</v>
      </c>
      <c r="B47" s="1" t="s">
        <v>1</v>
      </c>
      <c r="C47">
        <v>217</v>
      </c>
      <c r="D47" s="6">
        <v>1781500.405</v>
      </c>
      <c r="E47" s="6">
        <f t="shared" si="1"/>
        <v>121.80743792758217</v>
      </c>
    </row>
    <row r="48" spans="1:5" x14ac:dyDescent="0.3">
      <c r="A48">
        <v>2</v>
      </c>
      <c r="B48" s="1" t="s">
        <v>1</v>
      </c>
      <c r="C48">
        <v>369</v>
      </c>
      <c r="D48" s="6">
        <v>2219662.7289999998</v>
      </c>
      <c r="E48" s="6">
        <f t="shared" si="1"/>
        <v>166.24147226468116</v>
      </c>
    </row>
    <row r="49" spans="1:5" x14ac:dyDescent="0.3">
      <c r="A49">
        <v>2</v>
      </c>
      <c r="B49" s="1" t="s">
        <v>1</v>
      </c>
      <c r="C49">
        <v>417</v>
      </c>
      <c r="D49" s="6">
        <v>2546273.8309999998</v>
      </c>
      <c r="E49" s="6">
        <f t="shared" si="1"/>
        <v>163.7687176151951</v>
      </c>
    </row>
    <row r="50" spans="1:5" x14ac:dyDescent="0.3">
      <c r="A50">
        <v>2</v>
      </c>
      <c r="B50" s="1" t="s">
        <v>1</v>
      </c>
      <c r="C50">
        <v>223</v>
      </c>
      <c r="D50" s="6">
        <v>1879316.1089999999</v>
      </c>
      <c r="E50" s="6">
        <f t="shared" si="1"/>
        <v>118.6601865072397</v>
      </c>
    </row>
    <row r="51" spans="1:5" x14ac:dyDescent="0.3">
      <c r="A51">
        <v>2</v>
      </c>
      <c r="B51" s="1" t="s">
        <v>1</v>
      </c>
      <c r="C51">
        <v>423</v>
      </c>
      <c r="D51" s="6">
        <v>2263566.429</v>
      </c>
      <c r="E51" s="6">
        <f t="shared" si="1"/>
        <v>186.87324329459739</v>
      </c>
    </row>
    <row r="52" spans="1:5" x14ac:dyDescent="0.3">
      <c r="A52">
        <v>2</v>
      </c>
      <c r="B52" s="1" t="s">
        <v>1</v>
      </c>
      <c r="C52">
        <v>327</v>
      </c>
      <c r="D52" s="6">
        <v>2358696.3909999998</v>
      </c>
      <c r="E52" s="6">
        <f t="shared" si="1"/>
        <v>138.63590127484113</v>
      </c>
    </row>
    <row r="53" spans="1:5" x14ac:dyDescent="0.3">
      <c r="A53">
        <v>3</v>
      </c>
      <c r="B53" s="3" t="s">
        <v>1</v>
      </c>
      <c r="C53" s="2">
        <v>409</v>
      </c>
      <c r="D53" s="7">
        <v>2334000</v>
      </c>
      <c r="E53" s="7">
        <f t="shared" si="1"/>
        <v>175.23564695801198</v>
      </c>
    </row>
    <row r="54" spans="1:5" x14ac:dyDescent="0.3">
      <c r="A54">
        <v>3</v>
      </c>
      <c r="B54" s="3" t="s">
        <v>1</v>
      </c>
      <c r="C54" s="2">
        <v>340</v>
      </c>
      <c r="D54" s="7">
        <v>2049999.9999999998</v>
      </c>
      <c r="E54" s="7">
        <f t="shared" si="1"/>
        <v>165.85365853658539</v>
      </c>
    </row>
    <row r="55" spans="1:5" x14ac:dyDescent="0.3">
      <c r="A55">
        <v>3</v>
      </c>
      <c r="B55" s="3" t="s">
        <v>1</v>
      </c>
      <c r="C55" s="2">
        <v>282</v>
      </c>
      <c r="D55" s="7">
        <v>1945000</v>
      </c>
      <c r="E55" s="7">
        <f t="shared" si="1"/>
        <v>144.98714652956298</v>
      </c>
    </row>
    <row r="56" spans="1:5" x14ac:dyDescent="0.3">
      <c r="A56">
        <v>3</v>
      </c>
      <c r="B56" s="3" t="s">
        <v>1</v>
      </c>
      <c r="C56" s="2">
        <v>363</v>
      </c>
      <c r="D56" s="7">
        <v>2031000.0000000002</v>
      </c>
      <c r="E56" s="7">
        <f t="shared" si="1"/>
        <v>178.72968980797634</v>
      </c>
    </row>
    <row r="57" spans="1:5" x14ac:dyDescent="0.3">
      <c r="A57">
        <v>3</v>
      </c>
      <c r="B57" s="3" t="s">
        <v>1</v>
      </c>
      <c r="C57" s="2">
        <v>321</v>
      </c>
      <c r="D57" s="7">
        <v>2246000</v>
      </c>
      <c r="E57" s="7">
        <f t="shared" si="1"/>
        <v>142.92074799643811</v>
      </c>
    </row>
    <row r="58" spans="1:5" x14ac:dyDescent="0.3">
      <c r="A58">
        <v>3</v>
      </c>
      <c r="B58" s="3" t="s">
        <v>1</v>
      </c>
      <c r="C58" s="2">
        <v>295</v>
      </c>
      <c r="D58" s="7">
        <v>1996000</v>
      </c>
      <c r="E58" s="7">
        <f t="shared" si="1"/>
        <v>147.79559118236472</v>
      </c>
    </row>
    <row r="59" spans="1:5" x14ac:dyDescent="0.3">
      <c r="A59">
        <v>3</v>
      </c>
      <c r="B59" s="3" t="s">
        <v>1</v>
      </c>
      <c r="C59" s="2">
        <v>262</v>
      </c>
      <c r="D59" s="7">
        <v>1898000</v>
      </c>
      <c r="E59" s="7">
        <f t="shared" si="1"/>
        <v>138.0400421496312</v>
      </c>
    </row>
    <row r="60" spans="1:5" x14ac:dyDescent="0.3">
      <c r="A60">
        <v>3</v>
      </c>
      <c r="B60" s="3" t="s">
        <v>1</v>
      </c>
      <c r="C60" s="2">
        <v>383</v>
      </c>
      <c r="D60" s="7">
        <v>2007000.0000000002</v>
      </c>
      <c r="E60" s="7">
        <f t="shared" si="1"/>
        <v>190.83208769307424</v>
      </c>
    </row>
    <row r="61" spans="1:5" x14ac:dyDescent="0.3">
      <c r="A61">
        <v>3</v>
      </c>
      <c r="B61" s="3" t="s">
        <v>1</v>
      </c>
      <c r="C61" s="2">
        <v>442</v>
      </c>
      <c r="D61" s="7">
        <v>2166000</v>
      </c>
      <c r="E61" s="7">
        <f t="shared" si="1"/>
        <v>204.06278855032318</v>
      </c>
    </row>
    <row r="62" spans="1:5" x14ac:dyDescent="0.3">
      <c r="A62">
        <v>3</v>
      </c>
      <c r="B62" s="3" t="s">
        <v>1</v>
      </c>
      <c r="C62" s="2">
        <v>261</v>
      </c>
      <c r="D62" s="7">
        <v>1772000</v>
      </c>
      <c r="E62" s="7">
        <f t="shared" si="1"/>
        <v>147.29119638826185</v>
      </c>
    </row>
    <row r="63" spans="1:5" x14ac:dyDescent="0.3">
      <c r="A63">
        <v>1</v>
      </c>
      <c r="B63" s="1" t="s">
        <v>2</v>
      </c>
      <c r="C63">
        <v>281</v>
      </c>
      <c r="D63" s="6">
        <v>1785579.246</v>
      </c>
      <c r="E63" s="6">
        <f t="shared" si="1"/>
        <v>157.37190081565274</v>
      </c>
    </row>
    <row r="64" spans="1:5" x14ac:dyDescent="0.3">
      <c r="A64">
        <v>1</v>
      </c>
      <c r="B64" s="1" t="s">
        <v>2</v>
      </c>
      <c r="C64">
        <v>235</v>
      </c>
      <c r="D64" s="6">
        <v>1368186.0660000001</v>
      </c>
      <c r="E64" s="6">
        <f t="shared" si="1"/>
        <v>171.76026407507646</v>
      </c>
    </row>
    <row r="65" spans="1:5" x14ac:dyDescent="0.3">
      <c r="A65">
        <v>1</v>
      </c>
      <c r="B65" s="1" t="s">
        <v>2</v>
      </c>
      <c r="C65">
        <v>292</v>
      </c>
      <c r="D65" s="6">
        <v>1626740.6839999999</v>
      </c>
      <c r="E65" s="6">
        <f t="shared" si="1"/>
        <v>179.50002902859717</v>
      </c>
    </row>
    <row r="66" spans="1:5" x14ac:dyDescent="0.3">
      <c r="A66">
        <v>1</v>
      </c>
      <c r="B66" s="1" t="s">
        <v>2</v>
      </c>
      <c r="C66">
        <v>274</v>
      </c>
      <c r="D66" s="6">
        <v>1629690.825</v>
      </c>
      <c r="E66" s="6">
        <f t="shared" ref="E66:E97" si="2">C66/(D66/1000^2)</f>
        <v>168.13005006639833</v>
      </c>
    </row>
    <row r="67" spans="1:5" x14ac:dyDescent="0.3">
      <c r="A67">
        <v>1</v>
      </c>
      <c r="B67" s="1" t="s">
        <v>2</v>
      </c>
      <c r="C67">
        <v>294</v>
      </c>
      <c r="D67" s="6">
        <v>1738438.452</v>
      </c>
      <c r="E67" s="6">
        <f t="shared" si="2"/>
        <v>169.11729009546781</v>
      </c>
    </row>
    <row r="68" spans="1:5" x14ac:dyDescent="0.3">
      <c r="A68">
        <v>1</v>
      </c>
      <c r="B68" s="1" t="s">
        <v>2</v>
      </c>
      <c r="C68">
        <v>273</v>
      </c>
      <c r="D68" s="6">
        <v>1402161.2080000001</v>
      </c>
      <c r="E68" s="6">
        <f t="shared" si="2"/>
        <v>194.69943858267115</v>
      </c>
    </row>
    <row r="69" spans="1:5" x14ac:dyDescent="0.3">
      <c r="A69">
        <v>1</v>
      </c>
      <c r="B69" s="1" t="s">
        <v>2</v>
      </c>
      <c r="C69">
        <v>263</v>
      </c>
      <c r="D69" s="6">
        <v>1398735.551</v>
      </c>
      <c r="E69" s="6">
        <f t="shared" si="2"/>
        <v>188.02696464815887</v>
      </c>
    </row>
    <row r="70" spans="1:5" x14ac:dyDescent="0.3">
      <c r="A70">
        <v>1</v>
      </c>
      <c r="B70" s="1" t="s">
        <v>2</v>
      </c>
      <c r="C70">
        <v>246</v>
      </c>
      <c r="D70" s="6">
        <v>1587547.8030000001</v>
      </c>
      <c r="E70" s="6">
        <f t="shared" si="2"/>
        <v>154.95596386775384</v>
      </c>
    </row>
    <row r="71" spans="1:5" x14ac:dyDescent="0.3">
      <c r="A71">
        <v>1</v>
      </c>
      <c r="B71" s="1" t="s">
        <v>2</v>
      </c>
      <c r="C71">
        <v>263</v>
      </c>
      <c r="D71" s="6">
        <v>1523485.7520000001</v>
      </c>
      <c r="E71" s="6">
        <f t="shared" si="2"/>
        <v>172.63042969370679</v>
      </c>
    </row>
    <row r="72" spans="1:5" x14ac:dyDescent="0.3">
      <c r="A72">
        <v>1</v>
      </c>
      <c r="B72" s="1" t="s">
        <v>2</v>
      </c>
      <c r="C72">
        <v>306</v>
      </c>
      <c r="D72" s="6">
        <v>1623599.689</v>
      </c>
      <c r="E72" s="6">
        <f t="shared" si="2"/>
        <v>188.47010262022783</v>
      </c>
    </row>
    <row r="73" spans="1:5" x14ac:dyDescent="0.3">
      <c r="A73">
        <v>1</v>
      </c>
      <c r="B73" s="1" t="s">
        <v>2</v>
      </c>
      <c r="C73" s="2">
        <v>366</v>
      </c>
      <c r="D73" s="7">
        <v>2066583.4</v>
      </c>
      <c r="E73" s="7">
        <f t="shared" si="2"/>
        <v>177.10390976720322</v>
      </c>
    </row>
    <row r="74" spans="1:5" x14ac:dyDescent="0.3">
      <c r="A74">
        <v>2</v>
      </c>
      <c r="B74" s="1" t="s">
        <v>2</v>
      </c>
      <c r="C74">
        <v>364</v>
      </c>
      <c r="D74" s="6">
        <v>1897294.2120000001</v>
      </c>
      <c r="E74" s="6">
        <f t="shared" si="2"/>
        <v>191.85216383298595</v>
      </c>
    </row>
    <row r="75" spans="1:5" x14ac:dyDescent="0.3">
      <c r="A75">
        <v>2</v>
      </c>
      <c r="B75" s="1" t="s">
        <v>2</v>
      </c>
      <c r="C75">
        <v>245</v>
      </c>
      <c r="D75" s="6">
        <v>1812825.13</v>
      </c>
      <c r="E75" s="6">
        <f t="shared" si="2"/>
        <v>135.14817063463812</v>
      </c>
    </row>
    <row r="76" spans="1:5" x14ac:dyDescent="0.3">
      <c r="A76">
        <v>2</v>
      </c>
      <c r="B76" s="1" t="s">
        <v>2</v>
      </c>
      <c r="C76">
        <v>425</v>
      </c>
      <c r="D76" s="6">
        <v>2524468.611</v>
      </c>
      <c r="E76" s="6">
        <f t="shared" si="2"/>
        <v>168.35226159997598</v>
      </c>
    </row>
    <row r="77" spans="1:5" x14ac:dyDescent="0.3">
      <c r="A77">
        <v>2</v>
      </c>
      <c r="B77" s="1" t="s">
        <v>2</v>
      </c>
      <c r="C77">
        <v>322</v>
      </c>
      <c r="D77" s="6">
        <v>1924975.8729999999</v>
      </c>
      <c r="E77" s="6">
        <f t="shared" si="2"/>
        <v>167.27482381281774</v>
      </c>
    </row>
    <row r="78" spans="1:5" x14ac:dyDescent="0.3">
      <c r="A78">
        <v>2</v>
      </c>
      <c r="B78" s="1" t="s">
        <v>2</v>
      </c>
      <c r="C78">
        <v>262</v>
      </c>
      <c r="D78" s="6">
        <v>2007002.801</v>
      </c>
      <c r="E78" s="6">
        <f t="shared" si="2"/>
        <v>130.54291696526636</v>
      </c>
    </row>
    <row r="79" spans="1:5" x14ac:dyDescent="0.3">
      <c r="A79">
        <v>2</v>
      </c>
      <c r="B79" s="1" t="s">
        <v>2</v>
      </c>
      <c r="C79">
        <v>371</v>
      </c>
      <c r="D79" s="6">
        <v>2223389.3560000001</v>
      </c>
      <c r="E79" s="6">
        <f t="shared" si="2"/>
        <v>166.86236218538411</v>
      </c>
    </row>
    <row r="80" spans="1:5" x14ac:dyDescent="0.3">
      <c r="A80">
        <v>2</v>
      </c>
      <c r="B80" s="1" t="s">
        <v>2</v>
      </c>
      <c r="C80">
        <v>382</v>
      </c>
      <c r="D80" s="6">
        <v>2093798.304</v>
      </c>
      <c r="E80" s="6">
        <f t="shared" si="2"/>
        <v>182.44355211780706</v>
      </c>
    </row>
    <row r="81" spans="1:5" x14ac:dyDescent="0.3">
      <c r="A81">
        <v>2</v>
      </c>
      <c r="B81" s="1" t="s">
        <v>2</v>
      </c>
      <c r="C81">
        <v>332</v>
      </c>
      <c r="D81" s="6">
        <v>2091246.3019999999</v>
      </c>
      <c r="E81" s="6">
        <f t="shared" si="2"/>
        <v>158.75700518034915</v>
      </c>
    </row>
    <row r="82" spans="1:5" x14ac:dyDescent="0.3">
      <c r="A82">
        <v>2</v>
      </c>
      <c r="B82" s="1" t="s">
        <v>2</v>
      </c>
      <c r="C82">
        <v>353</v>
      </c>
      <c r="D82" s="6">
        <v>2003358.206</v>
      </c>
      <c r="E82" s="6">
        <f t="shared" si="2"/>
        <v>176.20413510812753</v>
      </c>
    </row>
    <row r="83" spans="1:5" x14ac:dyDescent="0.3">
      <c r="A83">
        <v>2</v>
      </c>
      <c r="B83" s="1" t="s">
        <v>2</v>
      </c>
      <c r="C83" s="2">
        <v>385</v>
      </c>
      <c r="D83" s="7">
        <v>1972110.4129999999</v>
      </c>
      <c r="E83" s="7">
        <f t="shared" si="2"/>
        <v>195.22233515025815</v>
      </c>
    </row>
    <row r="84" spans="1:5" x14ac:dyDescent="0.3">
      <c r="A84">
        <v>3</v>
      </c>
      <c r="B84" s="3" t="s">
        <v>2</v>
      </c>
      <c r="C84" s="2">
        <v>358</v>
      </c>
      <c r="D84" s="7">
        <v>1878000</v>
      </c>
      <c r="E84" s="7">
        <f t="shared" si="2"/>
        <v>190.6283280085197</v>
      </c>
    </row>
    <row r="85" spans="1:5" x14ac:dyDescent="0.3">
      <c r="A85">
        <v>3</v>
      </c>
      <c r="B85" s="3" t="s">
        <v>2</v>
      </c>
      <c r="C85" s="2">
        <v>480</v>
      </c>
      <c r="D85" s="7">
        <v>2486000</v>
      </c>
      <c r="E85" s="7">
        <f t="shared" si="2"/>
        <v>193.08125502815767</v>
      </c>
    </row>
    <row r="86" spans="1:5" x14ac:dyDescent="0.3">
      <c r="A86">
        <v>3</v>
      </c>
      <c r="B86" s="1" t="s">
        <v>2</v>
      </c>
      <c r="C86">
        <v>472</v>
      </c>
      <c r="D86" s="6">
        <v>2453000</v>
      </c>
      <c r="E86" s="7">
        <f t="shared" si="2"/>
        <v>192.41744802282921</v>
      </c>
    </row>
    <row r="87" spans="1:5" x14ac:dyDescent="0.3">
      <c r="A87">
        <v>3</v>
      </c>
      <c r="B87" s="1" t="s">
        <v>2</v>
      </c>
      <c r="C87">
        <v>433</v>
      </c>
      <c r="D87" s="6">
        <v>2486000</v>
      </c>
      <c r="E87" s="7">
        <f t="shared" si="2"/>
        <v>174.1753821399839</v>
      </c>
    </row>
    <row r="88" spans="1:5" x14ac:dyDescent="0.3">
      <c r="A88">
        <v>3</v>
      </c>
      <c r="B88" s="1" t="s">
        <v>2</v>
      </c>
      <c r="C88">
        <v>525</v>
      </c>
      <c r="D88" s="6">
        <v>2109000</v>
      </c>
      <c r="E88" s="7">
        <f t="shared" si="2"/>
        <v>248.93314366998578</v>
      </c>
    </row>
    <row r="89" spans="1:5" x14ac:dyDescent="0.3">
      <c r="A89">
        <v>3</v>
      </c>
      <c r="B89" s="1" t="s">
        <v>2</v>
      </c>
      <c r="C89">
        <v>460</v>
      </c>
      <c r="D89" s="6">
        <v>2040000</v>
      </c>
      <c r="E89" s="7">
        <f t="shared" si="2"/>
        <v>225.49019607843138</v>
      </c>
    </row>
    <row r="90" spans="1:5" x14ac:dyDescent="0.3">
      <c r="A90">
        <v>3</v>
      </c>
      <c r="B90" s="1" t="s">
        <v>2</v>
      </c>
      <c r="C90">
        <v>418</v>
      </c>
      <c r="D90" s="6">
        <v>1945000</v>
      </c>
      <c r="E90" s="7">
        <f t="shared" si="2"/>
        <v>214.91002570694087</v>
      </c>
    </row>
    <row r="91" spans="1:5" x14ac:dyDescent="0.3">
      <c r="A91">
        <v>3</v>
      </c>
      <c r="B91" s="1" t="s">
        <v>2</v>
      </c>
      <c r="C91">
        <v>390</v>
      </c>
      <c r="D91" s="6">
        <v>1713000</v>
      </c>
      <c r="E91" s="7">
        <f t="shared" si="2"/>
        <v>227.67075306479859</v>
      </c>
    </row>
    <row r="92" spans="1:5" x14ac:dyDescent="0.3">
      <c r="A92">
        <v>3</v>
      </c>
      <c r="B92" s="1" t="s">
        <v>2</v>
      </c>
      <c r="C92">
        <v>418</v>
      </c>
      <c r="D92" s="6">
        <v>1973000</v>
      </c>
      <c r="E92" s="7">
        <f t="shared" si="2"/>
        <v>211.86011150532184</v>
      </c>
    </row>
  </sheetData>
  <sortState xmlns:xlrd2="http://schemas.microsoft.com/office/spreadsheetml/2017/richdata2" ref="A2:E92">
    <sortCondition ref="B2:B92" customList="Control,megf6,hmcn"/>
  </sortState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C6D8F-325E-48F6-84DC-7156306AD5EA}">
  <dimension ref="A1:W32"/>
  <sheetViews>
    <sheetView topLeftCell="F1" zoomScale="98" zoomScaleNormal="98" workbookViewId="0">
      <selection activeCell="B19" sqref="B19"/>
    </sheetView>
  </sheetViews>
  <sheetFormatPr defaultRowHeight="14.4" x14ac:dyDescent="0.3"/>
  <cols>
    <col min="1" max="1" width="14.5546875" customWidth="1"/>
    <col min="2" max="2" width="13" customWidth="1"/>
    <col min="3" max="3" width="13.44140625" customWidth="1"/>
    <col min="4" max="4" width="20.109375" customWidth="1"/>
    <col min="5" max="5" width="11.88671875" customWidth="1"/>
    <col min="6" max="6" width="11.44140625" customWidth="1"/>
    <col min="7" max="7" width="19.5546875" customWidth="1"/>
    <col min="9" max="9" width="12.109375" customWidth="1"/>
    <col min="10" max="10" width="15.109375" customWidth="1"/>
    <col min="11" max="11" width="11.6640625" customWidth="1"/>
    <col min="12" max="12" width="19.5546875" customWidth="1"/>
    <col min="13" max="14" width="12.21875" customWidth="1"/>
    <col min="15" max="15" width="18.88671875" customWidth="1"/>
    <col min="18" max="18" width="13.44140625" customWidth="1"/>
    <col min="19" max="19" width="12.6640625" customWidth="1"/>
    <col min="20" max="20" width="19.6640625" customWidth="1"/>
    <col min="21" max="21" width="14.21875" customWidth="1"/>
    <col min="22" max="22" width="14.109375" customWidth="1"/>
    <col min="23" max="23" width="19.6640625" customWidth="1"/>
  </cols>
  <sheetData>
    <row r="1" spans="1:23" x14ac:dyDescent="0.3">
      <c r="A1" t="s">
        <v>3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I1" t="s">
        <v>3</v>
      </c>
      <c r="J1" t="s">
        <v>18</v>
      </c>
      <c r="K1" t="s">
        <v>24</v>
      </c>
      <c r="L1" t="s">
        <v>27</v>
      </c>
      <c r="M1" t="s">
        <v>21</v>
      </c>
      <c r="N1" t="s">
        <v>25</v>
      </c>
      <c r="O1" t="s">
        <v>26</v>
      </c>
      <c r="Q1" t="s">
        <v>3</v>
      </c>
      <c r="R1" t="s">
        <v>18</v>
      </c>
      <c r="S1" t="s">
        <v>28</v>
      </c>
      <c r="T1" t="s">
        <v>29</v>
      </c>
      <c r="U1" t="s">
        <v>21</v>
      </c>
      <c r="V1" t="s">
        <v>30</v>
      </c>
      <c r="W1" t="s">
        <v>31</v>
      </c>
    </row>
    <row r="2" spans="1:23" x14ac:dyDescent="0.3">
      <c r="A2" t="s">
        <v>0</v>
      </c>
      <c r="B2">
        <v>0</v>
      </c>
      <c r="C2">
        <v>0</v>
      </c>
      <c r="D2" s="5" t="s">
        <v>11</v>
      </c>
      <c r="E2">
        <v>373</v>
      </c>
      <c r="F2">
        <v>143</v>
      </c>
      <c r="G2" s="5">
        <v>38.337801608579085</v>
      </c>
      <c r="I2" t="s">
        <v>0</v>
      </c>
      <c r="J2" s="6">
        <v>0</v>
      </c>
      <c r="K2" s="6">
        <v>0</v>
      </c>
      <c r="L2" s="5" t="s">
        <v>11</v>
      </c>
      <c r="M2" s="6">
        <v>192</v>
      </c>
      <c r="N2" s="6">
        <v>72</v>
      </c>
      <c r="O2" s="5">
        <v>37.5</v>
      </c>
      <c r="Q2" t="s">
        <v>0</v>
      </c>
      <c r="R2" s="6">
        <v>0</v>
      </c>
      <c r="S2" s="6">
        <v>0</v>
      </c>
      <c r="T2" s="5" t="s">
        <v>11</v>
      </c>
      <c r="U2" s="6">
        <v>376</v>
      </c>
      <c r="V2" s="6">
        <v>105</v>
      </c>
      <c r="W2" s="5">
        <v>27.925531914893615</v>
      </c>
    </row>
    <row r="3" spans="1:23" x14ac:dyDescent="0.3">
      <c r="A3" t="s">
        <v>0</v>
      </c>
      <c r="B3">
        <v>0</v>
      </c>
      <c r="C3">
        <v>0</v>
      </c>
      <c r="D3" s="5" t="s">
        <v>11</v>
      </c>
      <c r="E3">
        <v>161</v>
      </c>
      <c r="F3">
        <v>61</v>
      </c>
      <c r="G3" s="5">
        <v>37.888198757763973</v>
      </c>
      <c r="I3" t="s">
        <v>0</v>
      </c>
      <c r="J3" s="6">
        <v>0</v>
      </c>
      <c r="K3" s="6">
        <v>0</v>
      </c>
      <c r="L3" s="5" t="s">
        <v>11</v>
      </c>
      <c r="M3" s="6">
        <v>374</v>
      </c>
      <c r="N3" s="6">
        <v>163</v>
      </c>
      <c r="O3" s="5">
        <v>43.582887700534762</v>
      </c>
      <c r="Q3" t="s">
        <v>0</v>
      </c>
      <c r="R3" s="6">
        <v>0</v>
      </c>
      <c r="S3" s="6">
        <v>0</v>
      </c>
      <c r="T3" s="5" t="s">
        <v>11</v>
      </c>
      <c r="U3" s="6">
        <v>395</v>
      </c>
      <c r="V3" s="6">
        <v>75</v>
      </c>
      <c r="W3" s="5">
        <v>18.9873417721519</v>
      </c>
    </row>
    <row r="4" spans="1:23" x14ac:dyDescent="0.3">
      <c r="A4" t="s">
        <v>0</v>
      </c>
      <c r="B4">
        <v>0</v>
      </c>
      <c r="C4">
        <v>0</v>
      </c>
      <c r="D4" s="5" t="s">
        <v>11</v>
      </c>
      <c r="E4">
        <v>321</v>
      </c>
      <c r="F4">
        <v>105</v>
      </c>
      <c r="G4" s="5">
        <v>32.710280373831772</v>
      </c>
      <c r="I4" t="s">
        <v>0</v>
      </c>
      <c r="J4" s="6">
        <v>0</v>
      </c>
      <c r="K4" s="6">
        <v>0</v>
      </c>
      <c r="L4" s="5" t="s">
        <v>11</v>
      </c>
      <c r="M4" s="6">
        <v>329</v>
      </c>
      <c r="N4" s="6">
        <v>103</v>
      </c>
      <c r="O4" s="5">
        <v>31.306990881458969</v>
      </c>
      <c r="Q4" t="s">
        <v>0</v>
      </c>
      <c r="R4" s="6">
        <v>0</v>
      </c>
      <c r="S4" s="6">
        <v>0</v>
      </c>
      <c r="T4" s="5" t="s">
        <v>11</v>
      </c>
      <c r="U4" s="6">
        <v>345</v>
      </c>
      <c r="V4" s="6">
        <v>98</v>
      </c>
      <c r="W4" s="5">
        <v>28.405797101449277</v>
      </c>
    </row>
    <row r="5" spans="1:23" x14ac:dyDescent="0.3">
      <c r="A5" t="s">
        <v>0</v>
      </c>
      <c r="B5">
        <v>0</v>
      </c>
      <c r="C5">
        <v>0</v>
      </c>
      <c r="D5" s="5" t="s">
        <v>11</v>
      </c>
      <c r="E5">
        <v>310</v>
      </c>
      <c r="F5">
        <v>108</v>
      </c>
      <c r="G5" s="5">
        <v>34.838709677419352</v>
      </c>
      <c r="I5" t="s">
        <v>0</v>
      </c>
      <c r="J5" s="6">
        <v>0</v>
      </c>
      <c r="K5" s="6">
        <v>0</v>
      </c>
      <c r="L5" s="5" t="s">
        <v>11</v>
      </c>
      <c r="M5" s="6">
        <v>342</v>
      </c>
      <c r="N5" s="6">
        <v>124</v>
      </c>
      <c r="O5" s="5">
        <v>36.257309941520468</v>
      </c>
      <c r="Q5" t="s">
        <v>0</v>
      </c>
      <c r="R5" s="6">
        <v>0</v>
      </c>
      <c r="S5" s="6">
        <v>0</v>
      </c>
      <c r="T5" s="5" t="s">
        <v>11</v>
      </c>
      <c r="U5" s="6">
        <v>395</v>
      </c>
      <c r="V5" s="6">
        <v>71</v>
      </c>
      <c r="W5" s="5">
        <v>17.974683544303797</v>
      </c>
    </row>
    <row r="6" spans="1:23" x14ac:dyDescent="0.3">
      <c r="A6" t="s">
        <v>0</v>
      </c>
      <c r="B6">
        <v>0</v>
      </c>
      <c r="C6">
        <v>0</v>
      </c>
      <c r="D6" s="5" t="s">
        <v>11</v>
      </c>
      <c r="E6">
        <v>322</v>
      </c>
      <c r="F6">
        <v>135</v>
      </c>
      <c r="G6" s="5">
        <v>41.925465838509318</v>
      </c>
      <c r="I6" t="s">
        <v>0</v>
      </c>
      <c r="J6" s="6">
        <v>0</v>
      </c>
      <c r="K6" s="6">
        <v>0</v>
      </c>
      <c r="L6" s="5" t="s">
        <v>11</v>
      </c>
      <c r="M6" s="6">
        <v>323</v>
      </c>
      <c r="N6" s="6">
        <v>123</v>
      </c>
      <c r="O6" s="5">
        <v>38.080495356037154</v>
      </c>
      <c r="Q6" t="s">
        <v>0</v>
      </c>
      <c r="R6" s="6">
        <v>0</v>
      </c>
      <c r="S6" s="6">
        <v>0</v>
      </c>
      <c r="T6" s="5" t="s">
        <v>11</v>
      </c>
      <c r="U6" s="6">
        <v>299</v>
      </c>
      <c r="V6" s="6">
        <v>71</v>
      </c>
      <c r="W6" s="5">
        <v>23.745819397993312</v>
      </c>
    </row>
    <row r="7" spans="1:23" x14ac:dyDescent="0.3">
      <c r="A7" t="s">
        <v>0</v>
      </c>
      <c r="B7">
        <v>0</v>
      </c>
      <c r="C7">
        <v>0</v>
      </c>
      <c r="D7" s="5" t="s">
        <v>11</v>
      </c>
      <c r="E7">
        <v>258</v>
      </c>
      <c r="F7">
        <v>74</v>
      </c>
      <c r="G7" s="5">
        <v>28.68217054263566</v>
      </c>
      <c r="I7" t="s">
        <v>0</v>
      </c>
      <c r="J7" s="6">
        <v>0</v>
      </c>
      <c r="K7" s="6">
        <v>0</v>
      </c>
      <c r="L7" s="5" t="s">
        <v>11</v>
      </c>
      <c r="M7" s="6">
        <v>338</v>
      </c>
      <c r="N7" s="6">
        <v>154</v>
      </c>
      <c r="O7" s="5">
        <v>45.562130177514796</v>
      </c>
      <c r="Q7" t="s">
        <v>0</v>
      </c>
      <c r="R7" s="6">
        <v>0</v>
      </c>
      <c r="S7" s="6">
        <v>0</v>
      </c>
      <c r="T7" s="5" t="s">
        <v>11</v>
      </c>
      <c r="U7" s="6">
        <v>302</v>
      </c>
      <c r="V7" s="6">
        <v>34</v>
      </c>
      <c r="W7" s="5">
        <v>11.258278145695364</v>
      </c>
    </row>
    <row r="8" spans="1:23" x14ac:dyDescent="0.3">
      <c r="A8" t="s">
        <v>0</v>
      </c>
      <c r="B8">
        <v>0</v>
      </c>
      <c r="C8">
        <v>0</v>
      </c>
      <c r="D8" s="5" t="s">
        <v>11</v>
      </c>
      <c r="E8">
        <v>307</v>
      </c>
      <c r="F8">
        <v>103</v>
      </c>
      <c r="G8" s="5">
        <v>33.550488599348533</v>
      </c>
      <c r="I8" t="s">
        <v>0</v>
      </c>
      <c r="J8" s="6">
        <v>0</v>
      </c>
      <c r="K8" s="6">
        <v>0</v>
      </c>
      <c r="L8" s="5" t="s">
        <v>11</v>
      </c>
      <c r="M8" s="6">
        <v>233</v>
      </c>
      <c r="N8" s="6">
        <v>54</v>
      </c>
      <c r="O8" s="5">
        <v>23.175965665236049</v>
      </c>
      <c r="Q8" t="s">
        <v>0</v>
      </c>
      <c r="R8" s="6">
        <v>0</v>
      </c>
      <c r="S8" s="6">
        <v>0</v>
      </c>
      <c r="T8" s="5" t="s">
        <v>11</v>
      </c>
      <c r="U8" s="6">
        <v>319</v>
      </c>
      <c r="V8" s="6">
        <v>106</v>
      </c>
      <c r="W8" s="5">
        <v>33.228840125391848</v>
      </c>
    </row>
    <row r="9" spans="1:23" x14ac:dyDescent="0.3">
      <c r="A9" t="s">
        <v>0</v>
      </c>
      <c r="B9">
        <v>0</v>
      </c>
      <c r="C9">
        <v>0</v>
      </c>
      <c r="D9" s="5" t="s">
        <v>11</v>
      </c>
      <c r="E9">
        <v>280</v>
      </c>
      <c r="F9">
        <v>109</v>
      </c>
      <c r="G9" s="5">
        <v>38.928571428571431</v>
      </c>
      <c r="I9" t="s">
        <v>0</v>
      </c>
      <c r="J9" s="6">
        <v>0</v>
      </c>
      <c r="K9" s="6">
        <v>0</v>
      </c>
      <c r="L9" s="5" t="s">
        <v>11</v>
      </c>
      <c r="M9" s="6">
        <v>355</v>
      </c>
      <c r="N9" s="6">
        <v>127</v>
      </c>
      <c r="O9" s="5">
        <v>35.774647887323944</v>
      </c>
      <c r="Q9" t="s">
        <v>0</v>
      </c>
      <c r="R9" s="6">
        <v>0</v>
      </c>
      <c r="S9" s="6">
        <v>0</v>
      </c>
      <c r="T9" s="5" t="s">
        <v>11</v>
      </c>
      <c r="U9" s="6">
        <v>402</v>
      </c>
      <c r="V9" s="6">
        <v>106</v>
      </c>
      <c r="W9" s="5">
        <v>26.368159203980102</v>
      </c>
    </row>
    <row r="10" spans="1:23" x14ac:dyDescent="0.3">
      <c r="A10" t="s">
        <v>0</v>
      </c>
      <c r="B10">
        <v>0</v>
      </c>
      <c r="C10">
        <v>0</v>
      </c>
      <c r="D10" s="5" t="s">
        <v>11</v>
      </c>
      <c r="E10">
        <v>325</v>
      </c>
      <c r="F10">
        <v>115</v>
      </c>
      <c r="G10" s="5">
        <v>35.384615384615387</v>
      </c>
      <c r="I10" t="s">
        <v>0</v>
      </c>
      <c r="J10" s="6">
        <v>0</v>
      </c>
      <c r="K10" s="6">
        <v>0</v>
      </c>
      <c r="L10" s="5" t="s">
        <v>11</v>
      </c>
      <c r="M10" s="6">
        <v>353</v>
      </c>
      <c r="N10" s="6">
        <v>136</v>
      </c>
      <c r="O10" s="5">
        <v>38.526912181303111</v>
      </c>
      <c r="Q10" t="s">
        <v>0</v>
      </c>
      <c r="R10" s="6">
        <v>0</v>
      </c>
      <c r="S10" s="6">
        <v>0</v>
      </c>
      <c r="T10" s="5" t="s">
        <v>11</v>
      </c>
      <c r="U10" s="6">
        <v>379</v>
      </c>
      <c r="V10" s="6">
        <v>108</v>
      </c>
      <c r="W10" s="5">
        <v>28.496042216358841</v>
      </c>
    </row>
    <row r="11" spans="1:23" x14ac:dyDescent="0.3">
      <c r="A11" t="s">
        <v>0</v>
      </c>
      <c r="B11">
        <v>0</v>
      </c>
      <c r="C11">
        <v>0</v>
      </c>
      <c r="D11" s="5" t="s">
        <v>11</v>
      </c>
      <c r="E11">
        <v>234</v>
      </c>
      <c r="F11">
        <v>92</v>
      </c>
      <c r="G11" s="5">
        <v>39.316239316239319</v>
      </c>
      <c r="I11" t="s">
        <v>0</v>
      </c>
      <c r="J11" s="6">
        <v>0</v>
      </c>
      <c r="K11" s="6">
        <v>0</v>
      </c>
      <c r="L11" s="5" t="s">
        <v>11</v>
      </c>
      <c r="M11" s="6">
        <v>358</v>
      </c>
      <c r="N11" s="6">
        <v>152</v>
      </c>
      <c r="O11" s="5">
        <v>42.458100558659218</v>
      </c>
      <c r="Q11" t="s">
        <v>0</v>
      </c>
      <c r="R11" s="6">
        <v>0</v>
      </c>
      <c r="S11" s="6">
        <v>0</v>
      </c>
      <c r="T11" s="5" t="s">
        <v>11</v>
      </c>
      <c r="U11" s="6">
        <v>388</v>
      </c>
      <c r="V11" s="6">
        <v>98</v>
      </c>
      <c r="W11" s="5">
        <v>25.257731958762886</v>
      </c>
    </row>
    <row r="12" spans="1:23" x14ac:dyDescent="0.3">
      <c r="A12" s="1" t="s">
        <v>1</v>
      </c>
      <c r="B12">
        <v>74</v>
      </c>
      <c r="C12">
        <v>37</v>
      </c>
      <c r="D12" s="5">
        <f t="shared" ref="D12:D27" si="0">C12/B12*100</f>
        <v>50</v>
      </c>
      <c r="E12">
        <v>371</v>
      </c>
      <c r="F12">
        <v>142</v>
      </c>
      <c r="G12" s="5">
        <f t="shared" ref="G12:G27" si="1">F12/E12*100</f>
        <v>38.274932614555254</v>
      </c>
      <c r="I12" s="1" t="s">
        <v>1</v>
      </c>
      <c r="J12" s="6">
        <v>171</v>
      </c>
      <c r="K12" s="6">
        <v>70</v>
      </c>
      <c r="L12" s="5">
        <f t="shared" ref="L12:L31" si="2">K12/J12*100</f>
        <v>40.935672514619881</v>
      </c>
      <c r="M12" s="6">
        <v>301</v>
      </c>
      <c r="N12" s="6">
        <v>94</v>
      </c>
      <c r="O12" s="5">
        <f t="shared" ref="O12:O31" si="3">N12/M12*100</f>
        <v>31.229235880398669</v>
      </c>
      <c r="Q12" s="1" t="s">
        <v>1</v>
      </c>
      <c r="R12" s="6">
        <v>78</v>
      </c>
      <c r="S12" s="6">
        <v>19</v>
      </c>
      <c r="T12" s="5">
        <f t="shared" ref="T12:T32" si="4">S12/R12*100</f>
        <v>24.358974358974358</v>
      </c>
      <c r="U12" s="6">
        <v>301</v>
      </c>
      <c r="V12" s="6">
        <v>70</v>
      </c>
      <c r="W12" s="5">
        <f t="shared" ref="W12:W21" si="5">V12/U12*100</f>
        <v>23.255813953488371</v>
      </c>
    </row>
    <row r="13" spans="1:23" x14ac:dyDescent="0.3">
      <c r="A13" s="1" t="s">
        <v>1</v>
      </c>
      <c r="B13">
        <v>56</v>
      </c>
      <c r="C13">
        <v>18</v>
      </c>
      <c r="D13" s="5">
        <f t="shared" si="0"/>
        <v>32.142857142857146</v>
      </c>
      <c r="E13">
        <v>186</v>
      </c>
      <c r="F13">
        <v>78</v>
      </c>
      <c r="G13" s="5">
        <f t="shared" si="1"/>
        <v>41.935483870967744</v>
      </c>
      <c r="I13" s="1" t="s">
        <v>1</v>
      </c>
      <c r="J13" s="6">
        <v>60</v>
      </c>
      <c r="K13" s="6">
        <v>18</v>
      </c>
      <c r="L13" s="5">
        <f t="shared" si="2"/>
        <v>30</v>
      </c>
      <c r="M13" s="6">
        <v>203</v>
      </c>
      <c r="N13" s="6">
        <v>66</v>
      </c>
      <c r="O13" s="5">
        <f t="shared" si="3"/>
        <v>32.512315270935957</v>
      </c>
      <c r="Q13" s="1" t="s">
        <v>1</v>
      </c>
      <c r="R13" s="6">
        <v>179</v>
      </c>
      <c r="S13" s="6">
        <v>36</v>
      </c>
      <c r="T13" s="5">
        <f t="shared" si="4"/>
        <v>20.11173184357542</v>
      </c>
      <c r="U13" s="6">
        <v>359</v>
      </c>
      <c r="V13" s="6">
        <v>121</v>
      </c>
      <c r="W13" s="5">
        <f t="shared" si="5"/>
        <v>33.704735376044567</v>
      </c>
    </row>
    <row r="14" spans="1:23" x14ac:dyDescent="0.3">
      <c r="A14" s="1" t="s">
        <v>1</v>
      </c>
      <c r="B14">
        <v>121</v>
      </c>
      <c r="C14">
        <v>35</v>
      </c>
      <c r="D14" s="5">
        <f t="shared" si="0"/>
        <v>28.925619834710741</v>
      </c>
      <c r="E14">
        <v>147</v>
      </c>
      <c r="F14">
        <v>86</v>
      </c>
      <c r="G14" s="5">
        <f t="shared" si="1"/>
        <v>58.503401360544217</v>
      </c>
      <c r="I14" s="1" t="s">
        <v>1</v>
      </c>
      <c r="J14" s="6">
        <v>158</v>
      </c>
      <c r="K14" s="6">
        <v>63</v>
      </c>
      <c r="L14" s="5">
        <f t="shared" si="2"/>
        <v>39.87341772151899</v>
      </c>
      <c r="M14" s="6">
        <v>282</v>
      </c>
      <c r="N14" s="6">
        <v>80</v>
      </c>
      <c r="O14" s="5">
        <f t="shared" si="3"/>
        <v>28.368794326241137</v>
      </c>
      <c r="Q14" s="1" t="s">
        <v>1</v>
      </c>
      <c r="R14" s="6">
        <v>80</v>
      </c>
      <c r="S14" s="6">
        <v>6</v>
      </c>
      <c r="T14" s="5">
        <f t="shared" si="4"/>
        <v>7.5</v>
      </c>
      <c r="U14" s="6">
        <v>315</v>
      </c>
      <c r="V14" s="6">
        <v>62</v>
      </c>
      <c r="W14" s="5">
        <f t="shared" si="5"/>
        <v>19.682539682539684</v>
      </c>
    </row>
    <row r="15" spans="1:23" x14ac:dyDescent="0.3">
      <c r="A15" s="1" t="s">
        <v>1</v>
      </c>
      <c r="B15">
        <v>95</v>
      </c>
      <c r="C15">
        <v>41</v>
      </c>
      <c r="D15" s="5">
        <f t="shared" si="0"/>
        <v>43.15789473684211</v>
      </c>
      <c r="E15">
        <v>177</v>
      </c>
      <c r="F15">
        <v>70</v>
      </c>
      <c r="G15" s="5">
        <f t="shared" si="1"/>
        <v>39.548022598870055</v>
      </c>
      <c r="I15" s="1" t="s">
        <v>1</v>
      </c>
      <c r="J15" s="6">
        <v>33</v>
      </c>
      <c r="K15" s="6">
        <v>17</v>
      </c>
      <c r="L15" s="5">
        <f t="shared" si="2"/>
        <v>51.515151515151516</v>
      </c>
      <c r="M15" s="6">
        <v>289</v>
      </c>
      <c r="N15" s="6">
        <v>79</v>
      </c>
      <c r="O15" s="5">
        <f t="shared" si="3"/>
        <v>27.335640138408309</v>
      </c>
      <c r="Q15" s="1" t="s">
        <v>1</v>
      </c>
      <c r="R15" s="6">
        <v>158</v>
      </c>
      <c r="S15" s="6">
        <v>40</v>
      </c>
      <c r="T15" s="5">
        <f t="shared" si="4"/>
        <v>25.316455696202532</v>
      </c>
      <c r="U15" s="6">
        <v>316</v>
      </c>
      <c r="V15" s="6">
        <v>104</v>
      </c>
      <c r="W15" s="5">
        <f t="shared" si="5"/>
        <v>32.911392405063289</v>
      </c>
    </row>
    <row r="16" spans="1:23" x14ac:dyDescent="0.3">
      <c r="A16" s="1" t="s">
        <v>1</v>
      </c>
      <c r="B16">
        <v>112</v>
      </c>
      <c r="C16">
        <v>33</v>
      </c>
      <c r="D16" s="5">
        <f t="shared" si="0"/>
        <v>29.464285714285715</v>
      </c>
      <c r="E16">
        <v>377</v>
      </c>
      <c r="F16">
        <v>166</v>
      </c>
      <c r="G16" s="5">
        <f t="shared" si="1"/>
        <v>44.031830238726791</v>
      </c>
      <c r="I16" s="1" t="s">
        <v>1</v>
      </c>
      <c r="J16" s="6">
        <v>75</v>
      </c>
      <c r="K16" s="6">
        <v>28</v>
      </c>
      <c r="L16" s="5">
        <f t="shared" si="2"/>
        <v>37.333333333333336</v>
      </c>
      <c r="M16" s="6">
        <v>298</v>
      </c>
      <c r="N16" s="6">
        <v>100</v>
      </c>
      <c r="O16" s="5">
        <f t="shared" si="3"/>
        <v>33.557046979865774</v>
      </c>
      <c r="Q16" s="1" t="s">
        <v>1</v>
      </c>
      <c r="R16" s="6">
        <v>34</v>
      </c>
      <c r="S16" s="6">
        <v>3</v>
      </c>
      <c r="T16" s="5">
        <f t="shared" si="4"/>
        <v>8.8235294117647065</v>
      </c>
      <c r="U16" s="6">
        <v>215</v>
      </c>
      <c r="V16" s="6">
        <v>68</v>
      </c>
      <c r="W16" s="5">
        <f t="shared" si="5"/>
        <v>31.627906976744185</v>
      </c>
    </row>
    <row r="17" spans="1:23" x14ac:dyDescent="0.3">
      <c r="A17" s="1" t="s">
        <v>1</v>
      </c>
      <c r="B17">
        <v>102</v>
      </c>
      <c r="C17">
        <v>48</v>
      </c>
      <c r="D17" s="5">
        <f t="shared" si="0"/>
        <v>47.058823529411761</v>
      </c>
      <c r="E17">
        <v>345</v>
      </c>
      <c r="F17">
        <v>188</v>
      </c>
      <c r="G17" s="5">
        <f t="shared" si="1"/>
        <v>54.492753623188406</v>
      </c>
      <c r="I17" s="1" t="s">
        <v>1</v>
      </c>
      <c r="J17" s="6">
        <v>108</v>
      </c>
      <c r="K17" s="6">
        <v>36</v>
      </c>
      <c r="L17" s="5">
        <f t="shared" si="2"/>
        <v>33.333333333333329</v>
      </c>
      <c r="M17" s="6">
        <v>344</v>
      </c>
      <c r="N17" s="6">
        <v>119</v>
      </c>
      <c r="O17" s="5">
        <f t="shared" si="3"/>
        <v>34.593023255813954</v>
      </c>
      <c r="Q17" s="1" t="s">
        <v>1</v>
      </c>
      <c r="R17" s="6">
        <v>113</v>
      </c>
      <c r="S17" s="6">
        <v>19</v>
      </c>
      <c r="T17" s="5">
        <f t="shared" si="4"/>
        <v>16.814159292035399</v>
      </c>
      <c r="U17" s="6">
        <v>329</v>
      </c>
      <c r="V17" s="6">
        <v>84</v>
      </c>
      <c r="W17" s="5">
        <f t="shared" si="5"/>
        <v>25.531914893617021</v>
      </c>
    </row>
    <row r="18" spans="1:23" x14ac:dyDescent="0.3">
      <c r="A18" s="1" t="s">
        <v>1</v>
      </c>
      <c r="B18">
        <v>117</v>
      </c>
      <c r="C18">
        <v>32</v>
      </c>
      <c r="D18" s="5">
        <f t="shared" si="0"/>
        <v>27.350427350427353</v>
      </c>
      <c r="E18">
        <v>317</v>
      </c>
      <c r="F18">
        <v>129</v>
      </c>
      <c r="G18" s="5">
        <f t="shared" si="1"/>
        <v>40.694006309148264</v>
      </c>
      <c r="I18" s="1" t="s">
        <v>1</v>
      </c>
      <c r="J18" s="6">
        <v>117</v>
      </c>
      <c r="K18" s="6">
        <v>53</v>
      </c>
      <c r="L18" s="5">
        <f t="shared" si="2"/>
        <v>45.299145299145302</v>
      </c>
      <c r="M18" s="6">
        <v>401</v>
      </c>
      <c r="N18" s="6">
        <v>141</v>
      </c>
      <c r="O18" s="5">
        <f t="shared" si="3"/>
        <v>35.16209476309227</v>
      </c>
      <c r="Q18" s="1" t="s">
        <v>1</v>
      </c>
      <c r="R18" s="6">
        <v>11</v>
      </c>
      <c r="S18" s="6">
        <v>2</v>
      </c>
      <c r="T18" s="5">
        <f t="shared" si="4"/>
        <v>18.181818181818183</v>
      </c>
      <c r="U18" s="6">
        <v>401</v>
      </c>
      <c r="V18" s="6">
        <v>118</v>
      </c>
      <c r="W18" s="5">
        <f t="shared" si="5"/>
        <v>29.42643391521197</v>
      </c>
    </row>
    <row r="19" spans="1:23" x14ac:dyDescent="0.3">
      <c r="A19" s="1" t="s">
        <v>1</v>
      </c>
      <c r="B19" s="6">
        <f>AVERAGE(89,88)</f>
        <v>88.5</v>
      </c>
      <c r="C19">
        <f>AVERAGE(44,30)</f>
        <v>37</v>
      </c>
      <c r="D19" s="5">
        <f t="shared" si="0"/>
        <v>41.807909604519772</v>
      </c>
      <c r="E19">
        <v>351</v>
      </c>
      <c r="F19">
        <v>129</v>
      </c>
      <c r="G19" s="5">
        <f t="shared" si="1"/>
        <v>36.752136752136757</v>
      </c>
      <c r="I19" s="1" t="s">
        <v>1</v>
      </c>
      <c r="J19" s="6">
        <v>69</v>
      </c>
      <c r="K19" s="6">
        <v>41</v>
      </c>
      <c r="L19" s="5">
        <f t="shared" si="2"/>
        <v>59.420289855072461</v>
      </c>
      <c r="M19" s="6">
        <v>375</v>
      </c>
      <c r="N19" s="6">
        <v>119</v>
      </c>
      <c r="O19" s="5">
        <f t="shared" si="3"/>
        <v>31.733333333333334</v>
      </c>
      <c r="Q19" s="1" t="s">
        <v>1</v>
      </c>
      <c r="R19" s="6">
        <v>165</v>
      </c>
      <c r="S19" s="6">
        <v>24</v>
      </c>
      <c r="T19" s="5">
        <f t="shared" si="4"/>
        <v>14.545454545454545</v>
      </c>
      <c r="U19" s="6">
        <v>288</v>
      </c>
      <c r="V19" s="6">
        <v>108</v>
      </c>
      <c r="W19" s="5">
        <f t="shared" si="5"/>
        <v>37.5</v>
      </c>
    </row>
    <row r="20" spans="1:23" x14ac:dyDescent="0.3">
      <c r="A20" s="1" t="s">
        <v>2</v>
      </c>
      <c r="B20">
        <v>36</v>
      </c>
      <c r="C20">
        <v>21</v>
      </c>
      <c r="D20" s="5">
        <f t="shared" si="0"/>
        <v>58.333333333333336</v>
      </c>
      <c r="E20">
        <v>255</v>
      </c>
      <c r="F20">
        <v>110</v>
      </c>
      <c r="G20" s="5">
        <f t="shared" si="1"/>
        <v>43.137254901960787</v>
      </c>
      <c r="I20" s="1" t="s">
        <v>1</v>
      </c>
      <c r="J20" s="6">
        <v>83</v>
      </c>
      <c r="K20" s="6">
        <v>48</v>
      </c>
      <c r="L20" s="5">
        <f t="shared" si="2"/>
        <v>57.831325301204814</v>
      </c>
      <c r="M20" s="6">
        <v>312</v>
      </c>
      <c r="N20" s="6">
        <v>124</v>
      </c>
      <c r="O20" s="5">
        <f t="shared" si="3"/>
        <v>39.743589743589745</v>
      </c>
      <c r="Q20" s="1" t="s">
        <v>1</v>
      </c>
      <c r="R20" s="6">
        <v>93</v>
      </c>
      <c r="S20" s="6">
        <v>15</v>
      </c>
      <c r="T20" s="5">
        <f t="shared" si="4"/>
        <v>16.129032258064516</v>
      </c>
      <c r="U20" s="6">
        <v>357</v>
      </c>
      <c r="V20" s="6">
        <v>84</v>
      </c>
      <c r="W20" s="5">
        <f t="shared" si="5"/>
        <v>23.52941176470588</v>
      </c>
    </row>
    <row r="21" spans="1:23" x14ac:dyDescent="0.3">
      <c r="A21" s="1" t="s">
        <v>2</v>
      </c>
      <c r="B21">
        <v>127</v>
      </c>
      <c r="C21">
        <v>31</v>
      </c>
      <c r="D21" s="5">
        <f t="shared" si="0"/>
        <v>24.409448818897637</v>
      </c>
      <c r="E21">
        <v>231</v>
      </c>
      <c r="F21">
        <v>115</v>
      </c>
      <c r="G21" s="5">
        <f t="shared" si="1"/>
        <v>49.783549783549788</v>
      </c>
      <c r="I21" s="1" t="s">
        <v>1</v>
      </c>
      <c r="J21" s="6">
        <v>164</v>
      </c>
      <c r="K21" s="6">
        <v>70</v>
      </c>
      <c r="L21" s="5">
        <f t="shared" si="2"/>
        <v>42.68292682926829</v>
      </c>
      <c r="M21" s="6">
        <v>357</v>
      </c>
      <c r="N21" s="6">
        <v>131</v>
      </c>
      <c r="O21" s="5">
        <f t="shared" si="3"/>
        <v>36.694677871148457</v>
      </c>
      <c r="Q21" s="1" t="s">
        <v>1</v>
      </c>
      <c r="R21" s="6">
        <v>109</v>
      </c>
      <c r="S21" s="6">
        <v>11</v>
      </c>
      <c r="T21" s="5">
        <f t="shared" si="4"/>
        <v>10.091743119266056</v>
      </c>
      <c r="U21" s="6">
        <v>378</v>
      </c>
      <c r="V21" s="6">
        <v>71</v>
      </c>
      <c r="W21" s="5">
        <f t="shared" si="5"/>
        <v>18.783068783068781</v>
      </c>
    </row>
    <row r="22" spans="1:23" x14ac:dyDescent="0.3">
      <c r="A22" s="1" t="s">
        <v>2</v>
      </c>
      <c r="B22">
        <f>AVERAGE(79,64,160)</f>
        <v>101</v>
      </c>
      <c r="C22" s="6">
        <f>AVERAGE(34,22,47)</f>
        <v>34.333333333333336</v>
      </c>
      <c r="D22" s="5">
        <f t="shared" si="0"/>
        <v>33.993399339933994</v>
      </c>
      <c r="E22">
        <v>367</v>
      </c>
      <c r="F22">
        <v>175</v>
      </c>
      <c r="G22" s="5">
        <f t="shared" si="1"/>
        <v>47.683923705722073</v>
      </c>
      <c r="I22" s="1" t="s">
        <v>2</v>
      </c>
      <c r="J22" s="6">
        <v>71</v>
      </c>
      <c r="K22" s="6">
        <v>27</v>
      </c>
      <c r="L22" s="5">
        <f t="shared" si="2"/>
        <v>38.028169014084504</v>
      </c>
      <c r="M22" s="6">
        <v>342</v>
      </c>
      <c r="N22" s="6">
        <v>107</v>
      </c>
      <c r="O22" s="5">
        <f t="shared" si="3"/>
        <v>31.28654970760234</v>
      </c>
      <c r="Q22" s="1" t="s">
        <v>1</v>
      </c>
      <c r="R22" s="6">
        <v>239</v>
      </c>
      <c r="S22" s="6">
        <v>27</v>
      </c>
      <c r="T22" s="5">
        <f t="shared" si="4"/>
        <v>11.297071129707113</v>
      </c>
      <c r="U22" s="6"/>
      <c r="V22" s="6"/>
      <c r="W22" s="5"/>
    </row>
    <row r="23" spans="1:23" x14ac:dyDescent="0.3">
      <c r="A23" s="1" t="s">
        <v>2</v>
      </c>
      <c r="B23">
        <v>52</v>
      </c>
      <c r="C23">
        <v>22</v>
      </c>
      <c r="D23" s="5">
        <f t="shared" si="0"/>
        <v>42.307692307692307</v>
      </c>
      <c r="E23">
        <v>296</v>
      </c>
      <c r="F23">
        <v>131</v>
      </c>
      <c r="G23" s="5">
        <f t="shared" si="1"/>
        <v>44.256756756756758</v>
      </c>
      <c r="I23" s="1" t="s">
        <v>2</v>
      </c>
      <c r="J23" s="6">
        <v>82</v>
      </c>
      <c r="K23" s="6">
        <v>30</v>
      </c>
      <c r="L23" s="5">
        <f t="shared" si="2"/>
        <v>36.585365853658537</v>
      </c>
      <c r="M23" s="6">
        <v>340</v>
      </c>
      <c r="N23" s="6">
        <v>99</v>
      </c>
      <c r="O23" s="5">
        <f t="shared" si="3"/>
        <v>29.117647058823533</v>
      </c>
      <c r="Q23" s="1" t="s">
        <v>2</v>
      </c>
      <c r="R23" s="6">
        <v>146</v>
      </c>
      <c r="S23" s="6">
        <v>23</v>
      </c>
      <c r="T23" s="5">
        <f t="shared" si="4"/>
        <v>15.753424657534246</v>
      </c>
      <c r="U23" s="6">
        <v>413</v>
      </c>
      <c r="V23" s="6">
        <v>146</v>
      </c>
      <c r="W23" s="5">
        <f t="shared" ref="W23:W30" si="6">V23/U23*100</f>
        <v>35.351089588377725</v>
      </c>
    </row>
    <row r="24" spans="1:23" x14ac:dyDescent="0.3">
      <c r="A24" s="1" t="s">
        <v>2</v>
      </c>
      <c r="B24">
        <v>180</v>
      </c>
      <c r="C24">
        <v>77</v>
      </c>
      <c r="D24" s="5">
        <f t="shared" si="0"/>
        <v>42.777777777777779</v>
      </c>
      <c r="E24">
        <v>315</v>
      </c>
      <c r="F24">
        <v>174</v>
      </c>
      <c r="G24" s="5">
        <f t="shared" si="1"/>
        <v>55.238095238095241</v>
      </c>
      <c r="I24" s="1" t="s">
        <v>2</v>
      </c>
      <c r="J24" s="6">
        <v>135</v>
      </c>
      <c r="K24" s="6">
        <v>71</v>
      </c>
      <c r="L24" s="5">
        <f t="shared" si="2"/>
        <v>52.592592592592588</v>
      </c>
      <c r="M24" s="6">
        <v>421</v>
      </c>
      <c r="N24" s="6">
        <v>109</v>
      </c>
      <c r="O24" s="5">
        <f t="shared" si="3"/>
        <v>25.890736342042754</v>
      </c>
      <c r="Q24" s="1" t="s">
        <v>2</v>
      </c>
      <c r="R24" s="6">
        <v>84</v>
      </c>
      <c r="S24" s="6">
        <v>18</v>
      </c>
      <c r="T24" s="5">
        <f t="shared" si="4"/>
        <v>21.428571428571427</v>
      </c>
      <c r="U24" s="6">
        <v>387</v>
      </c>
      <c r="V24" s="6">
        <v>126</v>
      </c>
      <c r="W24" s="5">
        <f t="shared" si="6"/>
        <v>32.558139534883722</v>
      </c>
    </row>
    <row r="25" spans="1:23" x14ac:dyDescent="0.3">
      <c r="A25" s="1" t="s">
        <v>2</v>
      </c>
      <c r="B25">
        <v>90</v>
      </c>
      <c r="C25">
        <v>21</v>
      </c>
      <c r="D25" s="5">
        <f t="shared" si="0"/>
        <v>23.333333333333332</v>
      </c>
      <c r="E25">
        <v>327</v>
      </c>
      <c r="F25">
        <v>165</v>
      </c>
      <c r="G25" s="5">
        <f t="shared" si="1"/>
        <v>50.458715596330272</v>
      </c>
      <c r="I25" s="1" t="s">
        <v>2</v>
      </c>
      <c r="J25" s="6">
        <v>212</v>
      </c>
      <c r="K25" s="6">
        <v>68</v>
      </c>
      <c r="L25" s="5">
        <f t="shared" si="2"/>
        <v>32.075471698113205</v>
      </c>
      <c r="M25" s="6">
        <v>350</v>
      </c>
      <c r="N25" s="6">
        <v>120</v>
      </c>
      <c r="O25" s="5">
        <f t="shared" si="3"/>
        <v>34.285714285714285</v>
      </c>
      <c r="Q25" s="1" t="s">
        <v>2</v>
      </c>
      <c r="R25" s="6">
        <v>157</v>
      </c>
      <c r="S25" s="6">
        <v>35</v>
      </c>
      <c r="T25" s="5">
        <f t="shared" si="4"/>
        <v>22.29299363057325</v>
      </c>
      <c r="U25" s="6">
        <v>345</v>
      </c>
      <c r="V25" s="6">
        <v>134</v>
      </c>
      <c r="W25" s="5">
        <f t="shared" si="6"/>
        <v>38.840579710144929</v>
      </c>
    </row>
    <row r="26" spans="1:23" x14ac:dyDescent="0.3">
      <c r="A26" s="1" t="s">
        <v>2</v>
      </c>
      <c r="B26">
        <v>145</v>
      </c>
      <c r="C26">
        <v>62</v>
      </c>
      <c r="D26" s="5">
        <f t="shared" si="0"/>
        <v>42.758620689655174</v>
      </c>
      <c r="E26">
        <v>393</v>
      </c>
      <c r="F26">
        <v>202</v>
      </c>
      <c r="G26" s="5">
        <f t="shared" si="1"/>
        <v>51.399491094147585</v>
      </c>
      <c r="I26" s="1" t="s">
        <v>2</v>
      </c>
      <c r="J26" s="6">
        <v>102</v>
      </c>
      <c r="K26" s="6">
        <v>30</v>
      </c>
      <c r="L26" s="5">
        <f t="shared" si="2"/>
        <v>29.411764705882355</v>
      </c>
      <c r="M26" s="6">
        <v>293</v>
      </c>
      <c r="N26" s="6">
        <v>118</v>
      </c>
      <c r="O26" s="5">
        <f t="shared" si="3"/>
        <v>40.273037542662117</v>
      </c>
      <c r="Q26" s="1" t="s">
        <v>2</v>
      </c>
      <c r="R26" s="6">
        <v>117</v>
      </c>
      <c r="S26" s="6">
        <v>20</v>
      </c>
      <c r="T26" s="5">
        <f t="shared" si="4"/>
        <v>17.094017094017094</v>
      </c>
      <c r="U26" s="6">
        <v>351</v>
      </c>
      <c r="V26" s="6">
        <v>149</v>
      </c>
      <c r="W26" s="5">
        <f t="shared" si="6"/>
        <v>42.450142450142451</v>
      </c>
    </row>
    <row r="27" spans="1:23" x14ac:dyDescent="0.3">
      <c r="A27" s="1" t="s">
        <v>2</v>
      </c>
      <c r="B27">
        <v>83</v>
      </c>
      <c r="C27">
        <v>38</v>
      </c>
      <c r="D27" s="5">
        <f t="shared" si="0"/>
        <v>45.783132530120483</v>
      </c>
      <c r="E27">
        <v>316</v>
      </c>
      <c r="F27">
        <v>162</v>
      </c>
      <c r="G27" s="5">
        <f t="shared" si="1"/>
        <v>51.265822784810119</v>
      </c>
      <c r="I27" s="1" t="s">
        <v>2</v>
      </c>
      <c r="J27" s="6">
        <v>173</v>
      </c>
      <c r="K27" s="6">
        <v>57</v>
      </c>
      <c r="L27" s="5">
        <f t="shared" si="2"/>
        <v>32.947976878612714</v>
      </c>
      <c r="M27" s="6">
        <v>325</v>
      </c>
      <c r="N27" s="6">
        <v>124</v>
      </c>
      <c r="O27" s="5">
        <f t="shared" si="3"/>
        <v>38.153846153846153</v>
      </c>
      <c r="Q27" s="1" t="s">
        <v>2</v>
      </c>
      <c r="R27" s="6">
        <v>239</v>
      </c>
      <c r="S27" s="6">
        <v>48</v>
      </c>
      <c r="T27" s="5">
        <f t="shared" si="4"/>
        <v>20.0836820083682</v>
      </c>
      <c r="U27" s="6">
        <v>360</v>
      </c>
      <c r="V27" s="6">
        <v>92</v>
      </c>
      <c r="W27" s="5">
        <f t="shared" si="6"/>
        <v>25.555555555555554</v>
      </c>
    </row>
    <row r="28" spans="1:23" x14ac:dyDescent="0.3">
      <c r="I28" s="1" t="s">
        <v>2</v>
      </c>
      <c r="J28" s="6">
        <v>123</v>
      </c>
      <c r="K28" s="6">
        <v>54</v>
      </c>
      <c r="L28" s="5">
        <f t="shared" si="2"/>
        <v>43.902439024390247</v>
      </c>
      <c r="M28" s="6">
        <v>394</v>
      </c>
      <c r="N28" s="6">
        <v>155</v>
      </c>
      <c r="O28" s="5">
        <f t="shared" si="3"/>
        <v>39.340101522842644</v>
      </c>
      <c r="Q28" s="1" t="s">
        <v>2</v>
      </c>
      <c r="R28" s="6">
        <v>101</v>
      </c>
      <c r="S28" s="6">
        <v>22</v>
      </c>
      <c r="T28" s="5">
        <f t="shared" si="4"/>
        <v>21.782178217821784</v>
      </c>
      <c r="U28" s="6">
        <v>195</v>
      </c>
      <c r="V28" s="6">
        <v>105</v>
      </c>
      <c r="W28" s="5">
        <f t="shared" si="6"/>
        <v>53.846153846153847</v>
      </c>
    </row>
    <row r="29" spans="1:23" x14ac:dyDescent="0.3">
      <c r="I29" s="1" t="s">
        <v>2</v>
      </c>
      <c r="J29" s="6">
        <v>136</v>
      </c>
      <c r="K29" s="6">
        <v>44</v>
      </c>
      <c r="L29" s="5">
        <f t="shared" si="2"/>
        <v>32.352941176470587</v>
      </c>
      <c r="M29" s="6">
        <v>321</v>
      </c>
      <c r="N29" s="6">
        <v>85</v>
      </c>
      <c r="O29" s="5">
        <f t="shared" si="3"/>
        <v>26.479750778816197</v>
      </c>
      <c r="Q29" s="1" t="s">
        <v>2</v>
      </c>
      <c r="R29" s="6">
        <v>138</v>
      </c>
      <c r="S29" s="6">
        <v>27</v>
      </c>
      <c r="T29" s="5">
        <f t="shared" si="4"/>
        <v>19.565217391304348</v>
      </c>
      <c r="U29" s="6">
        <v>360</v>
      </c>
      <c r="V29" s="6">
        <v>142</v>
      </c>
      <c r="W29" s="5">
        <f t="shared" si="6"/>
        <v>39.444444444444443</v>
      </c>
    </row>
    <row r="30" spans="1:23" x14ac:dyDescent="0.3">
      <c r="I30" s="1" t="s">
        <v>2</v>
      </c>
      <c r="J30" s="6">
        <v>53</v>
      </c>
      <c r="K30" s="6">
        <v>36</v>
      </c>
      <c r="L30" s="5">
        <f t="shared" si="2"/>
        <v>67.924528301886795</v>
      </c>
      <c r="M30" s="6">
        <v>259</v>
      </c>
      <c r="N30" s="6">
        <v>88</v>
      </c>
      <c r="O30" s="5">
        <f t="shared" si="3"/>
        <v>33.976833976833973</v>
      </c>
      <c r="Q30" s="1" t="s">
        <v>2</v>
      </c>
      <c r="R30" s="6">
        <v>174</v>
      </c>
      <c r="S30" s="6">
        <v>26</v>
      </c>
      <c r="T30" s="5">
        <f t="shared" si="4"/>
        <v>14.942528735632186</v>
      </c>
      <c r="U30" s="6">
        <v>189</v>
      </c>
      <c r="V30" s="6">
        <v>101</v>
      </c>
      <c r="W30" s="5">
        <f t="shared" si="6"/>
        <v>53.439153439153444</v>
      </c>
    </row>
    <row r="31" spans="1:23" x14ac:dyDescent="0.3">
      <c r="I31" s="1" t="s">
        <v>2</v>
      </c>
      <c r="J31" s="6">
        <v>223</v>
      </c>
      <c r="K31" s="6">
        <v>114</v>
      </c>
      <c r="L31" s="5">
        <f t="shared" si="2"/>
        <v>51.121076233183857</v>
      </c>
      <c r="M31" s="6">
        <v>388</v>
      </c>
      <c r="N31" s="6">
        <v>192</v>
      </c>
      <c r="O31" s="5">
        <f t="shared" si="3"/>
        <v>49.484536082474229</v>
      </c>
      <c r="Q31" s="1" t="s">
        <v>2</v>
      </c>
      <c r="R31" s="6">
        <v>115</v>
      </c>
      <c r="S31" s="6">
        <v>21</v>
      </c>
      <c r="T31" s="5">
        <f t="shared" si="4"/>
        <v>18.260869565217391</v>
      </c>
      <c r="U31" s="6"/>
      <c r="V31" s="6"/>
      <c r="W31" s="5"/>
    </row>
    <row r="32" spans="1:23" x14ac:dyDescent="0.3">
      <c r="Q32" s="1" t="s">
        <v>2</v>
      </c>
      <c r="R32" s="6">
        <v>91</v>
      </c>
      <c r="S32" s="6">
        <v>22</v>
      </c>
      <c r="T32" s="5">
        <f t="shared" si="4"/>
        <v>24.175824175824175</v>
      </c>
      <c r="U32" s="6"/>
      <c r="V32" s="6"/>
      <c r="W32" s="5"/>
    </row>
  </sheetData>
  <sortState xmlns:xlrd2="http://schemas.microsoft.com/office/spreadsheetml/2017/richdata2" ref="Q2:W32">
    <sortCondition ref="Q2:Q32" customList="Control,megf6,hmcn"/>
  </sortState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53E5-40DC-43A9-95DB-37E50FCCD45D}">
  <dimension ref="A1:C27"/>
  <sheetViews>
    <sheetView workbookViewId="0">
      <selection activeCell="C3" sqref="C3"/>
    </sheetView>
  </sheetViews>
  <sheetFormatPr defaultRowHeight="14.4" x14ac:dyDescent="0.3"/>
  <cols>
    <col min="2" max="2" width="13.21875" customWidth="1"/>
    <col min="3" max="3" width="11.109375" customWidth="1"/>
    <col min="4" max="4" width="12" customWidth="1"/>
  </cols>
  <sheetData>
    <row r="1" spans="1:3" x14ac:dyDescent="0.3">
      <c r="A1" t="s">
        <v>3</v>
      </c>
      <c r="B1" t="s">
        <v>32</v>
      </c>
      <c r="C1" t="s">
        <v>33</v>
      </c>
    </row>
    <row r="2" spans="1:3" x14ac:dyDescent="0.3">
      <c r="A2" t="s">
        <v>0</v>
      </c>
      <c r="B2">
        <v>163</v>
      </c>
      <c r="C2" s="6">
        <f>B2/0.0536</f>
        <v>3041.0447761194027</v>
      </c>
    </row>
    <row r="3" spans="1:3" x14ac:dyDescent="0.3">
      <c r="A3" t="s">
        <v>0</v>
      </c>
      <c r="B3">
        <v>188</v>
      </c>
      <c r="C3" s="6">
        <f t="shared" ref="C3:C11" si="0">B3/0.0536</f>
        <v>3507.4626865671639</v>
      </c>
    </row>
    <row r="4" spans="1:3" x14ac:dyDescent="0.3">
      <c r="A4" t="s">
        <v>0</v>
      </c>
      <c r="B4">
        <v>190</v>
      </c>
      <c r="C4" s="6">
        <f t="shared" si="0"/>
        <v>3544.7761194029849</v>
      </c>
    </row>
    <row r="5" spans="1:3" x14ac:dyDescent="0.3">
      <c r="A5" t="s">
        <v>0</v>
      </c>
      <c r="B5">
        <v>137</v>
      </c>
      <c r="C5" s="6">
        <f t="shared" si="0"/>
        <v>2555.9701492537311</v>
      </c>
    </row>
    <row r="6" spans="1:3" x14ac:dyDescent="0.3">
      <c r="A6" t="s">
        <v>0</v>
      </c>
      <c r="B6">
        <v>181</v>
      </c>
      <c r="C6" s="6">
        <f t="shared" si="0"/>
        <v>3376.8656716417909</v>
      </c>
    </row>
    <row r="7" spans="1:3" x14ac:dyDescent="0.3">
      <c r="A7" t="s">
        <v>0</v>
      </c>
      <c r="B7">
        <v>193</v>
      </c>
      <c r="C7" s="6">
        <f t="shared" si="0"/>
        <v>3600.7462686567164</v>
      </c>
    </row>
    <row r="8" spans="1:3" x14ac:dyDescent="0.3">
      <c r="A8" t="s">
        <v>0</v>
      </c>
      <c r="B8">
        <v>179</v>
      </c>
      <c r="C8" s="6">
        <f t="shared" si="0"/>
        <v>3339.5522388059699</v>
      </c>
    </row>
    <row r="9" spans="1:3" x14ac:dyDescent="0.3">
      <c r="A9" t="s">
        <v>0</v>
      </c>
      <c r="B9">
        <v>169</v>
      </c>
      <c r="C9" s="6">
        <f t="shared" si="0"/>
        <v>3152.9850746268658</v>
      </c>
    </row>
    <row r="10" spans="1:3" x14ac:dyDescent="0.3">
      <c r="A10" t="s">
        <v>0</v>
      </c>
      <c r="B10">
        <v>147</v>
      </c>
      <c r="C10" s="6">
        <f t="shared" si="0"/>
        <v>2742.5373134328356</v>
      </c>
    </row>
    <row r="11" spans="1:3" x14ac:dyDescent="0.3">
      <c r="A11" t="s">
        <v>0</v>
      </c>
      <c r="B11">
        <v>169</v>
      </c>
      <c r="C11" s="6">
        <f t="shared" si="0"/>
        <v>3152.9850746268658</v>
      </c>
    </row>
    <row r="12" spans="1:3" x14ac:dyDescent="0.3">
      <c r="A12" s="1" t="s">
        <v>1</v>
      </c>
      <c r="B12">
        <v>210</v>
      </c>
      <c r="C12" s="6">
        <f>B12/0.0536</f>
        <v>3917.9104477611941</v>
      </c>
    </row>
    <row r="13" spans="1:3" x14ac:dyDescent="0.3">
      <c r="A13" s="1" t="s">
        <v>1</v>
      </c>
      <c r="B13">
        <v>183</v>
      </c>
      <c r="C13" s="6">
        <f t="shared" ref="C13:C18" si="1">B13/0.0536</f>
        <v>3414.1791044776119</v>
      </c>
    </row>
    <row r="14" spans="1:3" x14ac:dyDescent="0.3">
      <c r="A14" s="1" t="s">
        <v>1</v>
      </c>
      <c r="B14">
        <v>258</v>
      </c>
      <c r="C14" s="6">
        <f t="shared" si="1"/>
        <v>4813.432835820895</v>
      </c>
    </row>
    <row r="15" spans="1:3" x14ac:dyDescent="0.3">
      <c r="A15" s="1" t="s">
        <v>1</v>
      </c>
      <c r="B15">
        <v>277</v>
      </c>
      <c r="C15" s="6">
        <f t="shared" si="1"/>
        <v>5167.9104477611936</v>
      </c>
    </row>
    <row r="16" spans="1:3" x14ac:dyDescent="0.3">
      <c r="A16" s="1" t="s">
        <v>1</v>
      </c>
      <c r="B16">
        <v>211</v>
      </c>
      <c r="C16" s="6">
        <f t="shared" si="1"/>
        <v>3936.5671641791046</v>
      </c>
    </row>
    <row r="17" spans="1:3" x14ac:dyDescent="0.3">
      <c r="A17" s="1" t="s">
        <v>1</v>
      </c>
      <c r="B17">
        <v>255</v>
      </c>
      <c r="C17" s="6">
        <f t="shared" si="1"/>
        <v>4757.4626865671644</v>
      </c>
    </row>
    <row r="18" spans="1:3" x14ac:dyDescent="0.3">
      <c r="A18" s="1" t="s">
        <v>1</v>
      </c>
      <c r="B18">
        <v>156</v>
      </c>
      <c r="C18" s="6">
        <f t="shared" si="1"/>
        <v>2910.4477611940297</v>
      </c>
    </row>
    <row r="19" spans="1:3" x14ac:dyDescent="0.3">
      <c r="A19" s="1" t="s">
        <v>2</v>
      </c>
      <c r="B19">
        <v>249</v>
      </c>
      <c r="C19" s="6">
        <f>B19/0.0536</f>
        <v>4645.5223880597014</v>
      </c>
    </row>
    <row r="20" spans="1:3" x14ac:dyDescent="0.3">
      <c r="A20" s="1" t="s">
        <v>2</v>
      </c>
      <c r="B20">
        <v>203</v>
      </c>
      <c r="C20" s="6">
        <f t="shared" ref="C20:C27" si="2">B20/0.0536</f>
        <v>3787.3134328358205</v>
      </c>
    </row>
    <row r="21" spans="1:3" x14ac:dyDescent="0.3">
      <c r="A21" s="1" t="s">
        <v>2</v>
      </c>
      <c r="B21">
        <v>228</v>
      </c>
      <c r="C21" s="6">
        <f t="shared" si="2"/>
        <v>4253.7313432835817</v>
      </c>
    </row>
    <row r="22" spans="1:3" x14ac:dyDescent="0.3">
      <c r="A22" s="1" t="s">
        <v>2</v>
      </c>
      <c r="B22">
        <v>198</v>
      </c>
      <c r="C22" s="6">
        <f t="shared" si="2"/>
        <v>3694.0298507462685</v>
      </c>
    </row>
    <row r="23" spans="1:3" x14ac:dyDescent="0.3">
      <c r="A23" s="1" t="s">
        <v>2</v>
      </c>
      <c r="B23">
        <v>356</v>
      </c>
      <c r="C23" s="6">
        <f t="shared" si="2"/>
        <v>6641.7910447761187</v>
      </c>
    </row>
    <row r="24" spans="1:3" x14ac:dyDescent="0.3">
      <c r="A24" s="1" t="s">
        <v>2</v>
      </c>
      <c r="B24">
        <v>237</v>
      </c>
      <c r="C24" s="6">
        <f t="shared" si="2"/>
        <v>4421.6417910447763</v>
      </c>
    </row>
    <row r="25" spans="1:3" x14ac:dyDescent="0.3">
      <c r="A25" s="1" t="s">
        <v>2</v>
      </c>
      <c r="B25">
        <v>218</v>
      </c>
      <c r="C25" s="6">
        <f t="shared" si="2"/>
        <v>4067.1641791044776</v>
      </c>
    </row>
    <row r="26" spans="1:3" x14ac:dyDescent="0.3">
      <c r="A26" s="1" t="s">
        <v>2</v>
      </c>
      <c r="B26">
        <v>205</v>
      </c>
      <c r="C26" s="6">
        <f t="shared" si="2"/>
        <v>3824.6268656716416</v>
      </c>
    </row>
    <row r="27" spans="1:3" x14ac:dyDescent="0.3">
      <c r="A27" s="1" t="s">
        <v>2</v>
      </c>
      <c r="B27">
        <v>156</v>
      </c>
      <c r="C27" s="6">
        <f t="shared" si="2"/>
        <v>2910.447761194029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09AC7-61A6-4008-AEBB-3F52DE4F9BDF}">
  <dimension ref="A1:E41"/>
  <sheetViews>
    <sheetView workbookViewId="0">
      <selection activeCell="F2" sqref="F2"/>
    </sheetView>
  </sheetViews>
  <sheetFormatPr defaultRowHeight="14.4" x14ac:dyDescent="0.3"/>
  <cols>
    <col min="2" max="2" width="18.33203125" customWidth="1"/>
    <col min="3" max="4" width="11.21875" customWidth="1"/>
    <col min="5" max="5" width="13.77734375" customWidth="1"/>
  </cols>
  <sheetData>
    <row r="1" spans="1:5" x14ac:dyDescent="0.3">
      <c r="A1" t="s">
        <v>10</v>
      </c>
      <c r="B1" t="s">
        <v>3</v>
      </c>
      <c r="C1" t="s">
        <v>34</v>
      </c>
      <c r="D1" t="s">
        <v>17</v>
      </c>
      <c r="E1" t="s">
        <v>35</v>
      </c>
    </row>
    <row r="2" spans="1:5" x14ac:dyDescent="0.3">
      <c r="A2">
        <v>1</v>
      </c>
      <c r="B2" s="1" t="s">
        <v>1</v>
      </c>
      <c r="C2">
        <v>171</v>
      </c>
      <c r="D2">
        <v>2685000</v>
      </c>
      <c r="E2" s="5">
        <f>C2/(D2/1000^2)</f>
        <v>63.687150837988824</v>
      </c>
    </row>
    <row r="3" spans="1:5" x14ac:dyDescent="0.3">
      <c r="A3">
        <v>1</v>
      </c>
      <c r="B3" s="1" t="s">
        <v>1</v>
      </c>
      <c r="C3">
        <v>121</v>
      </c>
      <c r="D3">
        <v>2040000</v>
      </c>
      <c r="E3" s="5">
        <f t="shared" ref="E3:E41" si="0">C3/(D3/1000^2)</f>
        <v>59.313725490196077</v>
      </c>
    </row>
    <row r="4" spans="1:5" x14ac:dyDescent="0.3">
      <c r="A4">
        <v>1</v>
      </c>
      <c r="B4" s="1" t="s">
        <v>1</v>
      </c>
      <c r="C4">
        <v>84</v>
      </c>
      <c r="D4">
        <v>2575000</v>
      </c>
      <c r="E4" s="5">
        <f t="shared" si="0"/>
        <v>32.621359223300971</v>
      </c>
    </row>
    <row r="5" spans="1:5" x14ac:dyDescent="0.3">
      <c r="A5">
        <v>1</v>
      </c>
      <c r="B5" s="1" t="s">
        <v>1</v>
      </c>
      <c r="C5">
        <v>141</v>
      </c>
      <c r="D5">
        <v>2255000</v>
      </c>
      <c r="E5" s="5">
        <f t="shared" si="0"/>
        <v>62.527716186252775</v>
      </c>
    </row>
    <row r="6" spans="1:5" x14ac:dyDescent="0.3">
      <c r="A6">
        <v>1</v>
      </c>
      <c r="B6" s="1" t="s">
        <v>1</v>
      </c>
      <c r="C6">
        <v>59</v>
      </c>
      <c r="D6">
        <v>2100000</v>
      </c>
      <c r="E6" s="5">
        <f t="shared" si="0"/>
        <v>28.095238095238095</v>
      </c>
    </row>
    <row r="7" spans="1:5" x14ac:dyDescent="0.3">
      <c r="A7">
        <v>1</v>
      </c>
      <c r="B7" s="1" t="s">
        <v>1</v>
      </c>
      <c r="C7">
        <v>59</v>
      </c>
      <c r="D7">
        <v>2145000</v>
      </c>
      <c r="E7" s="5">
        <f t="shared" si="0"/>
        <v>27.505827505827504</v>
      </c>
    </row>
    <row r="8" spans="1:5" x14ac:dyDescent="0.3">
      <c r="A8">
        <v>1</v>
      </c>
      <c r="B8" s="1" t="s">
        <v>1</v>
      </c>
      <c r="C8">
        <v>130</v>
      </c>
      <c r="D8">
        <v>1880000</v>
      </c>
      <c r="E8" s="5">
        <f t="shared" si="0"/>
        <v>69.148936170212764</v>
      </c>
    </row>
    <row r="9" spans="1:5" x14ac:dyDescent="0.3">
      <c r="A9">
        <v>1</v>
      </c>
      <c r="B9" s="1" t="s">
        <v>1</v>
      </c>
      <c r="C9">
        <v>183</v>
      </c>
      <c r="D9">
        <v>2480000</v>
      </c>
      <c r="E9" s="5">
        <f t="shared" si="0"/>
        <v>73.790322580645167</v>
      </c>
    </row>
    <row r="10" spans="1:5" x14ac:dyDescent="0.3">
      <c r="A10">
        <v>2</v>
      </c>
      <c r="B10" s="1" t="s">
        <v>1</v>
      </c>
      <c r="C10">
        <v>75</v>
      </c>
      <c r="D10">
        <v>1975330</v>
      </c>
      <c r="E10" s="5">
        <f t="shared" si="0"/>
        <v>37.968339467329507</v>
      </c>
    </row>
    <row r="11" spans="1:5" x14ac:dyDescent="0.3">
      <c r="A11">
        <v>2</v>
      </c>
      <c r="B11" s="1" t="s">
        <v>1</v>
      </c>
      <c r="C11">
        <v>79</v>
      </c>
      <c r="D11">
        <v>1395965</v>
      </c>
      <c r="E11" s="5">
        <f t="shared" si="0"/>
        <v>56.59167672541934</v>
      </c>
    </row>
    <row r="12" spans="1:5" x14ac:dyDescent="0.3">
      <c r="A12">
        <v>2</v>
      </c>
      <c r="B12" s="1" t="s">
        <v>1</v>
      </c>
      <c r="C12">
        <v>74</v>
      </c>
      <c r="D12">
        <v>1272070</v>
      </c>
      <c r="E12" s="5">
        <f t="shared" si="0"/>
        <v>58.172899290133401</v>
      </c>
    </row>
    <row r="13" spans="1:5" x14ac:dyDescent="0.3">
      <c r="A13">
        <v>2</v>
      </c>
      <c r="B13" s="1" t="s">
        <v>1</v>
      </c>
      <c r="C13">
        <v>106</v>
      </c>
      <c r="D13">
        <v>1174775</v>
      </c>
      <c r="E13" s="5">
        <f t="shared" si="0"/>
        <v>90.230044050988496</v>
      </c>
    </row>
    <row r="14" spans="1:5" x14ac:dyDescent="0.3">
      <c r="A14">
        <v>2</v>
      </c>
      <c r="B14" s="1" t="s">
        <v>1</v>
      </c>
      <c r="C14">
        <v>62</v>
      </c>
      <c r="D14">
        <v>1252555</v>
      </c>
      <c r="E14" s="5">
        <f t="shared" si="0"/>
        <v>49.498824402920427</v>
      </c>
    </row>
    <row r="15" spans="1:5" x14ac:dyDescent="0.3">
      <c r="A15">
        <v>1</v>
      </c>
      <c r="B15" s="1" t="s">
        <v>2</v>
      </c>
      <c r="C15">
        <v>148</v>
      </c>
      <c r="D15">
        <v>3010000</v>
      </c>
      <c r="E15" s="5">
        <f t="shared" si="0"/>
        <v>49.169435215946848</v>
      </c>
    </row>
    <row r="16" spans="1:5" x14ac:dyDescent="0.3">
      <c r="A16">
        <v>1</v>
      </c>
      <c r="B16" s="1" t="s">
        <v>2</v>
      </c>
      <c r="C16">
        <v>71</v>
      </c>
      <c r="D16">
        <v>2550000</v>
      </c>
      <c r="E16" s="5">
        <f t="shared" si="0"/>
        <v>27.843137254901961</v>
      </c>
    </row>
    <row r="17" spans="1:5" x14ac:dyDescent="0.3">
      <c r="A17">
        <v>1</v>
      </c>
      <c r="B17" s="1" t="s">
        <v>2</v>
      </c>
      <c r="C17">
        <v>57</v>
      </c>
      <c r="D17">
        <v>1440000</v>
      </c>
      <c r="E17" s="5">
        <f t="shared" si="0"/>
        <v>39.583333333333336</v>
      </c>
    </row>
    <row r="18" spans="1:5" x14ac:dyDescent="0.3">
      <c r="A18">
        <v>1</v>
      </c>
      <c r="B18" s="1" t="s">
        <v>2</v>
      </c>
      <c r="C18">
        <v>130</v>
      </c>
      <c r="D18">
        <v>1880000</v>
      </c>
      <c r="E18" s="5">
        <f t="shared" si="0"/>
        <v>69.148936170212764</v>
      </c>
    </row>
    <row r="19" spans="1:5" x14ac:dyDescent="0.3">
      <c r="A19">
        <v>1</v>
      </c>
      <c r="B19" s="1" t="s">
        <v>2</v>
      </c>
      <c r="C19">
        <v>62</v>
      </c>
      <c r="D19">
        <v>1355000</v>
      </c>
      <c r="E19" s="5">
        <f t="shared" si="0"/>
        <v>45.756457564575648</v>
      </c>
    </row>
    <row r="20" spans="1:5" x14ac:dyDescent="0.3">
      <c r="A20">
        <v>1</v>
      </c>
      <c r="B20" s="1" t="s">
        <v>2</v>
      </c>
      <c r="C20">
        <v>86</v>
      </c>
      <c r="D20">
        <v>2315000</v>
      </c>
      <c r="E20" s="5">
        <f t="shared" si="0"/>
        <v>37.149028077753783</v>
      </c>
    </row>
    <row r="21" spans="1:5" x14ac:dyDescent="0.3">
      <c r="A21">
        <v>2</v>
      </c>
      <c r="B21" s="1" t="s">
        <v>2</v>
      </c>
      <c r="C21">
        <v>39</v>
      </c>
      <c r="D21">
        <v>1398315</v>
      </c>
      <c r="E21" s="5">
        <f t="shared" si="0"/>
        <v>27.890711320410638</v>
      </c>
    </row>
    <row r="22" spans="1:5" x14ac:dyDescent="0.3">
      <c r="A22">
        <v>2</v>
      </c>
      <c r="B22" s="1" t="s">
        <v>2</v>
      </c>
      <c r="C22">
        <v>123</v>
      </c>
      <c r="D22">
        <v>2020000</v>
      </c>
      <c r="E22" s="5">
        <f t="shared" si="0"/>
        <v>60.89108910891089</v>
      </c>
    </row>
    <row r="23" spans="1:5" x14ac:dyDescent="0.3">
      <c r="A23">
        <v>2</v>
      </c>
      <c r="B23" s="1" t="s">
        <v>2</v>
      </c>
      <c r="C23">
        <v>119</v>
      </c>
      <c r="D23">
        <v>1400090</v>
      </c>
      <c r="E23" s="5">
        <f t="shared" si="0"/>
        <v>84.994536065538639</v>
      </c>
    </row>
    <row r="24" spans="1:5" x14ac:dyDescent="0.3">
      <c r="A24">
        <v>2</v>
      </c>
      <c r="B24" s="1" t="s">
        <v>2</v>
      </c>
      <c r="C24">
        <v>82</v>
      </c>
      <c r="D24">
        <v>1585540</v>
      </c>
      <c r="E24" s="5">
        <f t="shared" si="0"/>
        <v>51.717395966043114</v>
      </c>
    </row>
    <row r="25" spans="1:5" x14ac:dyDescent="0.3">
      <c r="A25">
        <v>2</v>
      </c>
      <c r="B25" s="1" t="s">
        <v>2</v>
      </c>
      <c r="C25">
        <v>108</v>
      </c>
      <c r="D25">
        <v>1330685</v>
      </c>
      <c r="E25" s="5">
        <f t="shared" si="0"/>
        <v>81.161206446303979</v>
      </c>
    </row>
    <row r="26" spans="1:5" x14ac:dyDescent="0.3">
      <c r="A26">
        <v>2</v>
      </c>
      <c r="B26" s="1" t="s">
        <v>2</v>
      </c>
      <c r="C26">
        <v>106</v>
      </c>
      <c r="D26">
        <v>1376530</v>
      </c>
      <c r="E26" s="5">
        <f t="shared" si="0"/>
        <v>77.005223278824289</v>
      </c>
    </row>
    <row r="27" spans="1:5" x14ac:dyDescent="0.3">
      <c r="A27">
        <v>2</v>
      </c>
      <c r="B27" s="1" t="s">
        <v>2</v>
      </c>
      <c r="C27">
        <v>70</v>
      </c>
      <c r="D27">
        <v>1392720</v>
      </c>
      <c r="E27" s="5">
        <f t="shared" si="0"/>
        <v>50.261359067149179</v>
      </c>
    </row>
    <row r="28" spans="1:5" x14ac:dyDescent="0.3">
      <c r="A28">
        <v>1</v>
      </c>
      <c r="B28" s="8" t="s">
        <v>0</v>
      </c>
      <c r="C28">
        <v>111</v>
      </c>
      <c r="D28">
        <v>2525000</v>
      </c>
      <c r="E28" s="5">
        <f t="shared" si="0"/>
        <v>43.960396039603964</v>
      </c>
    </row>
    <row r="29" spans="1:5" x14ac:dyDescent="0.3">
      <c r="A29">
        <v>1</v>
      </c>
      <c r="B29" t="s">
        <v>0</v>
      </c>
      <c r="C29">
        <v>39</v>
      </c>
      <c r="D29">
        <v>1545000</v>
      </c>
      <c r="E29" s="5">
        <f t="shared" si="0"/>
        <v>25.242718446601941</v>
      </c>
    </row>
    <row r="30" spans="1:5" x14ac:dyDescent="0.3">
      <c r="A30">
        <v>1</v>
      </c>
      <c r="B30" s="8" t="s">
        <v>0</v>
      </c>
      <c r="C30">
        <v>61</v>
      </c>
      <c r="D30">
        <v>1550000</v>
      </c>
      <c r="E30" s="5">
        <f t="shared" si="0"/>
        <v>39.354838709677416</v>
      </c>
    </row>
    <row r="31" spans="1:5" x14ac:dyDescent="0.3">
      <c r="A31">
        <v>1</v>
      </c>
      <c r="B31" t="s">
        <v>0</v>
      </c>
      <c r="C31">
        <v>61</v>
      </c>
      <c r="D31">
        <v>2380000</v>
      </c>
      <c r="E31" s="5">
        <f t="shared" si="0"/>
        <v>25.630252100840337</v>
      </c>
    </row>
    <row r="32" spans="1:5" x14ac:dyDescent="0.3">
      <c r="A32">
        <v>1</v>
      </c>
      <c r="B32" s="8" t="s">
        <v>0</v>
      </c>
      <c r="C32">
        <v>89</v>
      </c>
      <c r="D32">
        <v>1870000</v>
      </c>
      <c r="E32" s="5">
        <f t="shared" si="0"/>
        <v>47.593582887700535</v>
      </c>
    </row>
    <row r="33" spans="1:5" x14ac:dyDescent="0.3">
      <c r="A33">
        <v>1</v>
      </c>
      <c r="B33" t="s">
        <v>0</v>
      </c>
      <c r="C33">
        <v>126</v>
      </c>
      <c r="D33">
        <v>2275000</v>
      </c>
      <c r="E33" s="5">
        <f t="shared" si="0"/>
        <v>55.384615384615387</v>
      </c>
    </row>
    <row r="34" spans="1:5" x14ac:dyDescent="0.3">
      <c r="A34">
        <v>2</v>
      </c>
      <c r="B34" s="8" t="s">
        <v>0</v>
      </c>
      <c r="C34">
        <v>53</v>
      </c>
      <c r="D34">
        <v>1987420</v>
      </c>
      <c r="E34" s="5">
        <f t="shared" si="0"/>
        <v>26.667740085135502</v>
      </c>
    </row>
    <row r="35" spans="1:5" x14ac:dyDescent="0.3">
      <c r="A35">
        <v>2</v>
      </c>
      <c r="B35" t="s">
        <v>0</v>
      </c>
      <c r="C35">
        <v>88</v>
      </c>
      <c r="D35">
        <v>1405415</v>
      </c>
      <c r="E35" s="5">
        <f t="shared" si="0"/>
        <v>62.614957147888695</v>
      </c>
    </row>
    <row r="36" spans="1:5" x14ac:dyDescent="0.3">
      <c r="A36">
        <v>2</v>
      </c>
      <c r="B36" s="8" t="s">
        <v>0</v>
      </c>
      <c r="C36">
        <v>36</v>
      </c>
      <c r="D36">
        <v>1334890</v>
      </c>
      <c r="E36" s="5">
        <f t="shared" si="0"/>
        <v>26.968514259601918</v>
      </c>
    </row>
    <row r="37" spans="1:5" x14ac:dyDescent="0.3">
      <c r="A37">
        <v>2</v>
      </c>
      <c r="B37" t="s">
        <v>0</v>
      </c>
      <c r="C37">
        <v>60</v>
      </c>
      <c r="D37">
        <v>1408885</v>
      </c>
      <c r="E37" s="5">
        <f t="shared" si="0"/>
        <v>42.586868339147628</v>
      </c>
    </row>
    <row r="38" spans="1:5" x14ac:dyDescent="0.3">
      <c r="A38">
        <v>2</v>
      </c>
      <c r="B38" s="8" t="s">
        <v>0</v>
      </c>
      <c r="C38">
        <v>118</v>
      </c>
      <c r="D38">
        <v>1124265</v>
      </c>
      <c r="E38" s="5">
        <f t="shared" si="0"/>
        <v>104.95746109680546</v>
      </c>
    </row>
    <row r="39" spans="1:5" x14ac:dyDescent="0.3">
      <c r="A39">
        <v>2</v>
      </c>
      <c r="B39" t="s">
        <v>0</v>
      </c>
      <c r="C39">
        <v>31</v>
      </c>
      <c r="D39">
        <v>1224220</v>
      </c>
      <c r="E39" s="5">
        <f t="shared" si="0"/>
        <v>25.322246001535671</v>
      </c>
    </row>
    <row r="40" spans="1:5" x14ac:dyDescent="0.3">
      <c r="A40">
        <v>2</v>
      </c>
      <c r="B40" s="8" t="s">
        <v>0</v>
      </c>
      <c r="C40">
        <v>71</v>
      </c>
      <c r="D40">
        <v>1418430</v>
      </c>
      <c r="E40" s="5">
        <f t="shared" si="0"/>
        <v>50.055342879098717</v>
      </c>
    </row>
    <row r="41" spans="1:5" x14ac:dyDescent="0.3">
      <c r="A41">
        <v>2</v>
      </c>
      <c r="B41" t="s">
        <v>0</v>
      </c>
      <c r="C41">
        <v>50</v>
      </c>
      <c r="D41">
        <v>1669915</v>
      </c>
      <c r="E41" s="5">
        <f t="shared" si="0"/>
        <v>29.9416437363578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635C4-63A2-49C4-836C-5AD31CB92157}">
  <dimension ref="A1:K52"/>
  <sheetViews>
    <sheetView workbookViewId="0">
      <selection activeCell="J2" sqref="J2"/>
    </sheetView>
  </sheetViews>
  <sheetFormatPr defaultRowHeight="14.4" x14ac:dyDescent="0.3"/>
  <cols>
    <col min="2" max="2" width="15.109375" customWidth="1"/>
    <col min="3" max="3" width="13.109375" customWidth="1"/>
    <col min="4" max="4" width="10.33203125" customWidth="1"/>
    <col min="5" max="5" width="10.21875" customWidth="1"/>
    <col min="8" max="8" width="13.5546875" customWidth="1"/>
    <col min="11" max="11" width="10.21875" customWidth="1"/>
  </cols>
  <sheetData>
    <row r="1" spans="1:11" x14ac:dyDescent="0.3">
      <c r="A1" t="s">
        <v>10</v>
      </c>
      <c r="B1" t="s">
        <v>3</v>
      </c>
      <c r="C1" t="s">
        <v>46</v>
      </c>
      <c r="D1" t="s">
        <v>47</v>
      </c>
      <c r="E1" t="s">
        <v>36</v>
      </c>
      <c r="G1" t="s">
        <v>10</v>
      </c>
      <c r="H1" t="s">
        <v>3</v>
      </c>
      <c r="I1" t="s">
        <v>46</v>
      </c>
      <c r="J1" t="s">
        <v>47</v>
      </c>
      <c r="K1" t="s">
        <v>36</v>
      </c>
    </row>
    <row r="2" spans="1:11" x14ac:dyDescent="0.3">
      <c r="A2">
        <v>1</v>
      </c>
      <c r="B2" s="1" t="s">
        <v>37</v>
      </c>
      <c r="C2">
        <v>2034</v>
      </c>
      <c r="D2">
        <v>589976</v>
      </c>
      <c r="E2" s="4">
        <f t="shared" ref="E2:E33" si="0">C2/D2*100</f>
        <v>0.34475978683878666</v>
      </c>
      <c r="G2">
        <v>1</v>
      </c>
      <c r="H2" s="1" t="s">
        <v>39</v>
      </c>
      <c r="I2">
        <v>8292</v>
      </c>
      <c r="J2">
        <v>463259</v>
      </c>
      <c r="K2" s="4">
        <f t="shared" ref="K2:K45" si="1">I2/J2*100</f>
        <v>1.7899274487921442</v>
      </c>
    </row>
    <row r="3" spans="1:11" x14ac:dyDescent="0.3">
      <c r="A3">
        <v>1</v>
      </c>
      <c r="B3" s="1" t="s">
        <v>37</v>
      </c>
      <c r="C3">
        <v>2100</v>
      </c>
      <c r="D3">
        <v>772609</v>
      </c>
      <c r="E3" s="4">
        <f t="shared" si="0"/>
        <v>0.27180630823611945</v>
      </c>
      <c r="G3">
        <v>1</v>
      </c>
      <c r="H3" s="1" t="s">
        <v>39</v>
      </c>
      <c r="I3">
        <v>24703</v>
      </c>
      <c r="J3">
        <v>443817</v>
      </c>
      <c r="K3" s="4">
        <f t="shared" si="1"/>
        <v>5.566032846871571</v>
      </c>
    </row>
    <row r="4" spans="1:11" x14ac:dyDescent="0.3">
      <c r="A4">
        <v>1</v>
      </c>
      <c r="B4" s="1" t="s">
        <v>37</v>
      </c>
      <c r="C4">
        <v>861</v>
      </c>
      <c r="D4">
        <v>610377</v>
      </c>
      <c r="E4" s="4">
        <f t="shared" si="0"/>
        <v>0.14106036105554434</v>
      </c>
      <c r="G4">
        <v>1</v>
      </c>
      <c r="H4" s="1" t="s">
        <v>39</v>
      </c>
      <c r="I4">
        <v>11143</v>
      </c>
      <c r="J4">
        <v>341290</v>
      </c>
      <c r="K4" s="4">
        <f t="shared" si="1"/>
        <v>3.2649652787951595</v>
      </c>
    </row>
    <row r="5" spans="1:11" x14ac:dyDescent="0.3">
      <c r="A5">
        <v>1</v>
      </c>
      <c r="B5" s="1" t="s">
        <v>37</v>
      </c>
      <c r="C5">
        <v>3702</v>
      </c>
      <c r="D5">
        <v>517019</v>
      </c>
      <c r="E5" s="4">
        <f t="shared" si="0"/>
        <v>0.71602784423783261</v>
      </c>
      <c r="G5">
        <v>1</v>
      </c>
      <c r="H5" s="1" t="s">
        <v>39</v>
      </c>
      <c r="I5">
        <v>13712</v>
      </c>
      <c r="J5">
        <v>385044</v>
      </c>
      <c r="K5" s="4">
        <f t="shared" si="1"/>
        <v>3.5611514528209764</v>
      </c>
    </row>
    <row r="6" spans="1:11" x14ac:dyDescent="0.3">
      <c r="A6">
        <v>1</v>
      </c>
      <c r="B6" s="1" t="s">
        <v>37</v>
      </c>
      <c r="C6">
        <v>6584</v>
      </c>
      <c r="D6">
        <v>345255</v>
      </c>
      <c r="E6" s="4">
        <f t="shared" si="0"/>
        <v>1.9069962781132785</v>
      </c>
      <c r="G6">
        <v>1</v>
      </c>
      <c r="H6" s="1" t="s">
        <v>39</v>
      </c>
      <c r="I6">
        <v>14060</v>
      </c>
      <c r="J6">
        <v>636482</v>
      </c>
      <c r="K6" s="4">
        <f t="shared" si="1"/>
        <v>2.209017694137462</v>
      </c>
    </row>
    <row r="7" spans="1:11" x14ac:dyDescent="0.3">
      <c r="A7">
        <v>1</v>
      </c>
      <c r="B7" s="1" t="s">
        <v>37</v>
      </c>
      <c r="C7">
        <v>4590</v>
      </c>
      <c r="D7">
        <v>192079</v>
      </c>
      <c r="E7" s="4">
        <f t="shared" si="0"/>
        <v>2.3896417619833508</v>
      </c>
      <c r="G7">
        <v>1</v>
      </c>
      <c r="H7" s="1" t="s">
        <v>39</v>
      </c>
      <c r="I7">
        <v>21328</v>
      </c>
      <c r="J7">
        <v>449173</v>
      </c>
      <c r="K7" s="4">
        <f t="shared" si="1"/>
        <v>4.7482818424081596</v>
      </c>
    </row>
    <row r="8" spans="1:11" x14ac:dyDescent="0.3">
      <c r="A8">
        <v>1</v>
      </c>
      <c r="B8" s="1" t="s">
        <v>37</v>
      </c>
      <c r="C8">
        <v>10808</v>
      </c>
      <c r="D8">
        <v>280222</v>
      </c>
      <c r="E8" s="4">
        <f t="shared" si="0"/>
        <v>3.8569419959888949</v>
      </c>
      <c r="G8">
        <v>1</v>
      </c>
      <c r="H8" s="1" t="s">
        <v>39</v>
      </c>
      <c r="I8">
        <v>18673</v>
      </c>
      <c r="J8">
        <v>683731</v>
      </c>
      <c r="K8" s="4">
        <f t="shared" si="1"/>
        <v>2.7310448114828785</v>
      </c>
    </row>
    <row r="9" spans="1:11" x14ac:dyDescent="0.3">
      <c r="A9">
        <v>1</v>
      </c>
      <c r="B9" s="1" t="s">
        <v>37</v>
      </c>
      <c r="C9">
        <v>2959</v>
      </c>
      <c r="D9">
        <v>692841</v>
      </c>
      <c r="E9" s="4">
        <f t="shared" si="0"/>
        <v>0.42708211552145448</v>
      </c>
      <c r="G9">
        <v>1</v>
      </c>
      <c r="H9" s="1" t="s">
        <v>39</v>
      </c>
      <c r="I9">
        <v>9782</v>
      </c>
      <c r="J9">
        <v>211781</v>
      </c>
      <c r="K9" s="4">
        <f t="shared" si="1"/>
        <v>4.6189223773615193</v>
      </c>
    </row>
    <row r="10" spans="1:11" x14ac:dyDescent="0.3">
      <c r="A10">
        <v>1</v>
      </c>
      <c r="B10" s="1" t="s">
        <v>37</v>
      </c>
      <c r="C10">
        <v>2901</v>
      </c>
      <c r="D10">
        <v>811082</v>
      </c>
      <c r="E10" s="4">
        <f t="shared" si="0"/>
        <v>0.3576703711831849</v>
      </c>
      <c r="G10">
        <v>2</v>
      </c>
      <c r="H10" s="1" t="s">
        <v>39</v>
      </c>
      <c r="I10">
        <v>3833</v>
      </c>
      <c r="J10">
        <v>992083</v>
      </c>
      <c r="K10" s="4">
        <f t="shared" si="1"/>
        <v>0.38635880264050487</v>
      </c>
    </row>
    <row r="11" spans="1:11" x14ac:dyDescent="0.3">
      <c r="A11">
        <v>1</v>
      </c>
      <c r="B11" s="1" t="s">
        <v>37</v>
      </c>
      <c r="C11">
        <v>2246</v>
      </c>
      <c r="D11">
        <v>856705</v>
      </c>
      <c r="E11" s="4">
        <f t="shared" si="0"/>
        <v>0.2621672571071722</v>
      </c>
      <c r="G11">
        <v>2</v>
      </c>
      <c r="H11" s="1" t="s">
        <v>39</v>
      </c>
      <c r="I11">
        <v>11185</v>
      </c>
      <c r="J11">
        <v>822109</v>
      </c>
      <c r="K11" s="4">
        <f t="shared" si="1"/>
        <v>1.3605251858330221</v>
      </c>
    </row>
    <row r="12" spans="1:11" x14ac:dyDescent="0.3">
      <c r="A12">
        <v>2</v>
      </c>
      <c r="B12" s="1" t="s">
        <v>37</v>
      </c>
      <c r="C12">
        <v>2928</v>
      </c>
      <c r="D12">
        <v>906824</v>
      </c>
      <c r="E12" s="4">
        <f t="shared" si="0"/>
        <v>0.32288514640106569</v>
      </c>
      <c r="G12">
        <v>2</v>
      </c>
      <c r="H12" s="1" t="s">
        <v>39</v>
      </c>
      <c r="I12">
        <v>3072</v>
      </c>
      <c r="J12">
        <v>912522</v>
      </c>
      <c r="K12" s="4">
        <f t="shared" si="1"/>
        <v>0.33664941776746204</v>
      </c>
    </row>
    <row r="13" spans="1:11" x14ac:dyDescent="0.3">
      <c r="A13">
        <v>2</v>
      </c>
      <c r="B13" s="1" t="s">
        <v>37</v>
      </c>
      <c r="C13">
        <v>5705</v>
      </c>
      <c r="D13">
        <v>882725</v>
      </c>
      <c r="E13" s="4">
        <f t="shared" si="0"/>
        <v>0.64629414596844992</v>
      </c>
      <c r="G13">
        <v>2</v>
      </c>
      <c r="H13" s="1" t="s">
        <v>39</v>
      </c>
      <c r="I13">
        <v>1770</v>
      </c>
      <c r="J13">
        <v>1276934</v>
      </c>
      <c r="K13" s="4">
        <f t="shared" si="1"/>
        <v>0.13861327210333502</v>
      </c>
    </row>
    <row r="14" spans="1:11" x14ac:dyDescent="0.3">
      <c r="A14">
        <v>2</v>
      </c>
      <c r="B14" s="1" t="s">
        <v>37</v>
      </c>
      <c r="C14">
        <v>6799</v>
      </c>
      <c r="D14">
        <v>856674</v>
      </c>
      <c r="E14" s="4">
        <f t="shared" si="0"/>
        <v>0.79365079365079361</v>
      </c>
      <c r="G14">
        <v>2</v>
      </c>
      <c r="H14" s="1" t="s">
        <v>39</v>
      </c>
      <c r="I14">
        <v>2186</v>
      </c>
      <c r="J14">
        <v>1010825</v>
      </c>
      <c r="K14" s="4">
        <f t="shared" si="1"/>
        <v>0.21625899636435586</v>
      </c>
    </row>
    <row r="15" spans="1:11" x14ac:dyDescent="0.3">
      <c r="A15">
        <v>2</v>
      </c>
      <c r="B15" s="1" t="s">
        <v>37</v>
      </c>
      <c r="C15">
        <v>1550</v>
      </c>
      <c r="D15">
        <v>793575</v>
      </c>
      <c r="E15" s="4">
        <f t="shared" si="0"/>
        <v>0.19531865293135495</v>
      </c>
      <c r="G15">
        <v>2</v>
      </c>
      <c r="H15" s="1" t="s">
        <v>39</v>
      </c>
      <c r="I15">
        <v>5687</v>
      </c>
      <c r="J15">
        <v>737056</v>
      </c>
      <c r="K15" s="4">
        <f t="shared" si="1"/>
        <v>0.77158316328745713</v>
      </c>
    </row>
    <row r="16" spans="1:11" x14ac:dyDescent="0.3">
      <c r="A16">
        <v>2</v>
      </c>
      <c r="B16" s="1" t="s">
        <v>37</v>
      </c>
      <c r="C16">
        <v>3563</v>
      </c>
      <c r="D16">
        <v>1105370</v>
      </c>
      <c r="E16" s="4">
        <f t="shared" si="0"/>
        <v>0.32233550756760182</v>
      </c>
      <c r="G16">
        <v>2</v>
      </c>
      <c r="H16" s="1" t="s">
        <v>39</v>
      </c>
      <c r="I16">
        <v>8618</v>
      </c>
      <c r="J16">
        <v>685403</v>
      </c>
      <c r="K16" s="4">
        <f t="shared" si="1"/>
        <v>1.2573624568319661</v>
      </c>
    </row>
    <row r="17" spans="1:11" x14ac:dyDescent="0.3">
      <c r="A17">
        <v>2</v>
      </c>
      <c r="B17" s="1" t="s">
        <v>37</v>
      </c>
      <c r="C17">
        <v>6768</v>
      </c>
      <c r="D17">
        <v>808741</v>
      </c>
      <c r="E17" s="4">
        <f t="shared" si="0"/>
        <v>0.83685629886453139</v>
      </c>
      <c r="G17">
        <v>2</v>
      </c>
      <c r="H17" s="1" t="s">
        <v>39</v>
      </c>
      <c r="I17">
        <v>3179</v>
      </c>
      <c r="J17">
        <v>874609</v>
      </c>
      <c r="K17" s="4">
        <f t="shared" si="1"/>
        <v>0.363476707877463</v>
      </c>
    </row>
    <row r="18" spans="1:11" x14ac:dyDescent="0.3">
      <c r="A18">
        <v>2</v>
      </c>
      <c r="B18" s="1" t="s">
        <v>37</v>
      </c>
      <c r="C18">
        <v>2350</v>
      </c>
      <c r="D18">
        <v>824939</v>
      </c>
      <c r="E18" s="4">
        <f t="shared" si="0"/>
        <v>0.28486954793021058</v>
      </c>
      <c r="G18">
        <v>3</v>
      </c>
      <c r="H18" s="1" t="s">
        <v>39</v>
      </c>
      <c r="I18">
        <v>5933</v>
      </c>
      <c r="J18">
        <v>1466114</v>
      </c>
      <c r="K18" s="4">
        <f t="shared" si="1"/>
        <v>0.40467521625194225</v>
      </c>
    </row>
    <row r="19" spans="1:11" x14ac:dyDescent="0.3">
      <c r="A19">
        <v>2</v>
      </c>
      <c r="B19" s="1" t="s">
        <v>37</v>
      </c>
      <c r="C19">
        <v>5762</v>
      </c>
      <c r="D19">
        <v>982618</v>
      </c>
      <c r="E19" s="4">
        <f t="shared" si="0"/>
        <v>0.58639267752066426</v>
      </c>
      <c r="G19">
        <v>3</v>
      </c>
      <c r="H19" s="1" t="s">
        <v>39</v>
      </c>
      <c r="I19">
        <v>9354</v>
      </c>
      <c r="J19">
        <v>2022457</v>
      </c>
      <c r="K19" s="4">
        <f t="shared" si="1"/>
        <v>0.46250674303582229</v>
      </c>
    </row>
    <row r="20" spans="1:11" x14ac:dyDescent="0.3">
      <c r="A20">
        <v>3</v>
      </c>
      <c r="B20" s="1" t="s">
        <v>37</v>
      </c>
      <c r="C20">
        <v>687</v>
      </c>
      <c r="D20">
        <v>1648286</v>
      </c>
      <c r="E20" s="4">
        <f t="shared" si="0"/>
        <v>4.1679659961924083E-2</v>
      </c>
      <c r="G20">
        <v>3</v>
      </c>
      <c r="H20" s="1" t="s">
        <v>39</v>
      </c>
      <c r="I20">
        <v>2816</v>
      </c>
      <c r="J20">
        <v>1739694</v>
      </c>
      <c r="K20" s="4">
        <f t="shared" si="1"/>
        <v>0.16186754682145252</v>
      </c>
    </row>
    <row r="21" spans="1:11" x14ac:dyDescent="0.3">
      <c r="A21">
        <v>3</v>
      </c>
      <c r="B21" s="1" t="s">
        <v>37</v>
      </c>
      <c r="C21">
        <v>854</v>
      </c>
      <c r="D21">
        <v>1292862</v>
      </c>
      <c r="E21" s="4">
        <f t="shared" si="0"/>
        <v>6.6055000456351876E-2</v>
      </c>
      <c r="G21">
        <v>3</v>
      </c>
      <c r="H21" s="1" t="s">
        <v>39</v>
      </c>
      <c r="I21">
        <v>3723</v>
      </c>
      <c r="J21">
        <v>2038154</v>
      </c>
      <c r="K21" s="4">
        <f t="shared" si="1"/>
        <v>0.18266529418287333</v>
      </c>
    </row>
    <row r="22" spans="1:11" x14ac:dyDescent="0.3">
      <c r="A22">
        <v>3</v>
      </c>
      <c r="B22" s="1" t="s">
        <v>37</v>
      </c>
      <c r="C22">
        <v>950</v>
      </c>
      <c r="D22">
        <v>1475467</v>
      </c>
      <c r="E22" s="4">
        <f t="shared" si="0"/>
        <v>6.4386394273812972E-2</v>
      </c>
      <c r="G22">
        <v>3</v>
      </c>
      <c r="H22" s="1" t="s">
        <v>39</v>
      </c>
      <c r="I22">
        <v>3304</v>
      </c>
      <c r="J22">
        <v>1706852</v>
      </c>
      <c r="K22" s="4">
        <f t="shared" si="1"/>
        <v>0.1935727292114372</v>
      </c>
    </row>
    <row r="23" spans="1:11" x14ac:dyDescent="0.3">
      <c r="A23">
        <v>3</v>
      </c>
      <c r="B23" s="1" t="s">
        <v>37</v>
      </c>
      <c r="C23">
        <v>1854</v>
      </c>
      <c r="D23">
        <v>1509679</v>
      </c>
      <c r="E23" s="4">
        <f t="shared" si="0"/>
        <v>0.12280756372712344</v>
      </c>
      <c r="G23">
        <v>3</v>
      </c>
      <c r="H23" s="1" t="s">
        <v>39</v>
      </c>
      <c r="I23">
        <v>3122</v>
      </c>
      <c r="J23">
        <v>1746497</v>
      </c>
      <c r="K23" s="4">
        <f t="shared" si="1"/>
        <v>0.17875782208615301</v>
      </c>
    </row>
    <row r="24" spans="1:11" x14ac:dyDescent="0.3">
      <c r="A24">
        <v>3</v>
      </c>
      <c r="B24" s="1" t="s">
        <v>37</v>
      </c>
      <c r="C24">
        <v>1262</v>
      </c>
      <c r="D24">
        <v>953575</v>
      </c>
      <c r="E24" s="4">
        <f t="shared" si="0"/>
        <v>0.13234407361770181</v>
      </c>
      <c r="G24">
        <v>3</v>
      </c>
      <c r="H24" s="1" t="s">
        <v>39</v>
      </c>
      <c r="I24">
        <v>388</v>
      </c>
      <c r="J24">
        <v>1240073</v>
      </c>
      <c r="K24" s="4">
        <f t="shared" si="1"/>
        <v>3.1288480597513213E-2</v>
      </c>
    </row>
    <row r="25" spans="1:11" x14ac:dyDescent="0.3">
      <c r="A25">
        <v>3</v>
      </c>
      <c r="B25" s="1" t="s">
        <v>37</v>
      </c>
      <c r="C25">
        <v>1473</v>
      </c>
      <c r="D25">
        <v>1826556</v>
      </c>
      <c r="E25" s="4">
        <f t="shared" si="0"/>
        <v>8.0643571836833905E-2</v>
      </c>
      <c r="G25">
        <v>3</v>
      </c>
      <c r="H25" s="1" t="s">
        <v>39</v>
      </c>
      <c r="I25">
        <v>654</v>
      </c>
      <c r="J25">
        <v>1826066</v>
      </c>
      <c r="K25" s="4">
        <f t="shared" si="1"/>
        <v>3.5814696730567239E-2</v>
      </c>
    </row>
    <row r="26" spans="1:11" x14ac:dyDescent="0.3">
      <c r="A26">
        <v>3</v>
      </c>
      <c r="B26" s="1" t="s">
        <v>37</v>
      </c>
      <c r="C26">
        <v>951</v>
      </c>
      <c r="D26">
        <v>1266156</v>
      </c>
      <c r="E26" s="4">
        <f t="shared" si="0"/>
        <v>7.5109228246756324E-2</v>
      </c>
      <c r="G26">
        <v>3</v>
      </c>
      <c r="H26" s="1" t="s">
        <v>39</v>
      </c>
      <c r="I26">
        <v>5646</v>
      </c>
      <c r="J26">
        <v>1442364</v>
      </c>
      <c r="K26" s="4">
        <f t="shared" si="1"/>
        <v>0.39144071815436327</v>
      </c>
    </row>
    <row r="27" spans="1:11" x14ac:dyDescent="0.3">
      <c r="A27">
        <v>1</v>
      </c>
      <c r="B27" s="1" t="s">
        <v>38</v>
      </c>
      <c r="C27">
        <v>1629</v>
      </c>
      <c r="D27">
        <v>716432</v>
      </c>
      <c r="E27" s="4">
        <f t="shared" si="0"/>
        <v>0.22737677825669431</v>
      </c>
      <c r="G27">
        <v>1</v>
      </c>
      <c r="H27" s="1" t="s">
        <v>40</v>
      </c>
      <c r="I27">
        <v>5551</v>
      </c>
      <c r="J27">
        <v>524388</v>
      </c>
      <c r="K27" s="4">
        <f t="shared" si="1"/>
        <v>1.0585673203810919</v>
      </c>
    </row>
    <row r="28" spans="1:11" x14ac:dyDescent="0.3">
      <c r="A28">
        <v>1</v>
      </c>
      <c r="B28" s="1" t="s">
        <v>38</v>
      </c>
      <c r="C28">
        <v>3097</v>
      </c>
      <c r="D28">
        <v>393159</v>
      </c>
      <c r="E28" s="4">
        <f t="shared" si="0"/>
        <v>0.78772201577478829</v>
      </c>
      <c r="G28">
        <v>1</v>
      </c>
      <c r="H28" s="1" t="s">
        <v>40</v>
      </c>
      <c r="I28">
        <v>6174</v>
      </c>
      <c r="J28">
        <v>535139</v>
      </c>
      <c r="K28" s="4">
        <f t="shared" si="1"/>
        <v>1.1537189403127039</v>
      </c>
    </row>
    <row r="29" spans="1:11" x14ac:dyDescent="0.3">
      <c r="A29">
        <v>1</v>
      </c>
      <c r="B29" s="1" t="s">
        <v>38</v>
      </c>
      <c r="C29">
        <v>3028</v>
      </c>
      <c r="D29">
        <v>953258</v>
      </c>
      <c r="E29" s="4">
        <f t="shared" si="0"/>
        <v>0.31764747843710728</v>
      </c>
      <c r="G29">
        <v>1</v>
      </c>
      <c r="H29" s="1" t="s">
        <v>40</v>
      </c>
      <c r="I29">
        <v>4618</v>
      </c>
      <c r="J29">
        <v>443962</v>
      </c>
      <c r="K29" s="4">
        <f t="shared" si="1"/>
        <v>1.0401791144287125</v>
      </c>
    </row>
    <row r="30" spans="1:11" x14ac:dyDescent="0.3">
      <c r="A30">
        <v>1</v>
      </c>
      <c r="B30" s="1" t="s">
        <v>38</v>
      </c>
      <c r="C30">
        <v>3358</v>
      </c>
      <c r="D30">
        <v>656624</v>
      </c>
      <c r="E30" s="4">
        <f t="shared" si="0"/>
        <v>0.51140378664197472</v>
      </c>
      <c r="G30">
        <v>1</v>
      </c>
      <c r="H30" s="1" t="s">
        <v>40</v>
      </c>
      <c r="I30">
        <v>9095</v>
      </c>
      <c r="J30">
        <v>524333</v>
      </c>
      <c r="K30" s="4">
        <f t="shared" si="1"/>
        <v>1.734584700943866</v>
      </c>
    </row>
    <row r="31" spans="1:11" x14ac:dyDescent="0.3">
      <c r="A31">
        <v>1</v>
      </c>
      <c r="B31" s="1" t="s">
        <v>38</v>
      </c>
      <c r="C31">
        <v>8266</v>
      </c>
      <c r="D31">
        <v>567768</v>
      </c>
      <c r="E31" s="4">
        <f t="shared" si="0"/>
        <v>1.4558763438587592</v>
      </c>
      <c r="G31">
        <v>1</v>
      </c>
      <c r="H31" s="1" t="s">
        <v>40</v>
      </c>
      <c r="I31">
        <v>8935</v>
      </c>
      <c r="J31">
        <v>1116358</v>
      </c>
      <c r="K31" s="4">
        <f t="shared" si="1"/>
        <v>0.80037049046990294</v>
      </c>
    </row>
    <row r="32" spans="1:11" x14ac:dyDescent="0.3">
      <c r="A32">
        <v>1</v>
      </c>
      <c r="B32" s="1" t="s">
        <v>38</v>
      </c>
      <c r="C32">
        <v>2982</v>
      </c>
      <c r="D32">
        <v>687617</v>
      </c>
      <c r="E32" s="4">
        <f t="shared" si="0"/>
        <v>0.43367165151530573</v>
      </c>
      <c r="G32">
        <v>2</v>
      </c>
      <c r="H32" s="1" t="s">
        <v>40</v>
      </c>
      <c r="I32">
        <v>5500</v>
      </c>
      <c r="J32">
        <v>913026</v>
      </c>
      <c r="K32" s="4">
        <f t="shared" si="1"/>
        <v>0.60239248389421551</v>
      </c>
    </row>
    <row r="33" spans="1:11" x14ac:dyDescent="0.3">
      <c r="A33">
        <v>1</v>
      </c>
      <c r="B33" s="1" t="s">
        <v>38</v>
      </c>
      <c r="C33">
        <v>9140</v>
      </c>
      <c r="D33">
        <v>568952</v>
      </c>
      <c r="E33" s="4">
        <f t="shared" si="0"/>
        <v>1.6064624080766039</v>
      </c>
      <c r="G33">
        <v>2</v>
      </c>
      <c r="H33" s="1" t="s">
        <v>40</v>
      </c>
      <c r="I33">
        <v>3494</v>
      </c>
      <c r="J33">
        <v>692314</v>
      </c>
      <c r="K33" s="4">
        <f t="shared" si="1"/>
        <v>0.5046842906542407</v>
      </c>
    </row>
    <row r="34" spans="1:11" x14ac:dyDescent="0.3">
      <c r="A34">
        <v>1</v>
      </c>
      <c r="B34" s="1" t="s">
        <v>38</v>
      </c>
      <c r="C34">
        <v>759</v>
      </c>
      <c r="D34">
        <v>647655</v>
      </c>
      <c r="E34" s="4">
        <f t="shared" ref="E34:E65" si="2">C34/D34*100</f>
        <v>0.11719202353104662</v>
      </c>
      <c r="G34">
        <v>2</v>
      </c>
      <c r="H34" s="1" t="s">
        <v>40</v>
      </c>
      <c r="I34">
        <v>11723</v>
      </c>
      <c r="J34">
        <v>803800</v>
      </c>
      <c r="K34" s="4">
        <f t="shared" si="1"/>
        <v>1.4584473749688978</v>
      </c>
    </row>
    <row r="35" spans="1:11" x14ac:dyDescent="0.3">
      <c r="A35">
        <v>1</v>
      </c>
      <c r="B35" s="1" t="s">
        <v>38</v>
      </c>
      <c r="C35">
        <v>2265</v>
      </c>
      <c r="D35">
        <v>709760</v>
      </c>
      <c r="E35" s="4">
        <f t="shared" si="2"/>
        <v>0.31912195671776378</v>
      </c>
      <c r="G35">
        <v>2</v>
      </c>
      <c r="H35" s="1" t="s">
        <v>40</v>
      </c>
      <c r="I35">
        <v>23052</v>
      </c>
      <c r="J35">
        <v>994775</v>
      </c>
      <c r="K35" s="4">
        <f t="shared" si="1"/>
        <v>2.3173079339549143</v>
      </c>
    </row>
    <row r="36" spans="1:11" x14ac:dyDescent="0.3">
      <c r="A36">
        <v>1</v>
      </c>
      <c r="B36" s="1" t="s">
        <v>38</v>
      </c>
      <c r="C36">
        <v>2264</v>
      </c>
      <c r="D36">
        <v>478136</v>
      </c>
      <c r="E36" s="4">
        <f t="shared" si="2"/>
        <v>0.47350544614921281</v>
      </c>
      <c r="G36">
        <v>2</v>
      </c>
      <c r="H36" s="1" t="s">
        <v>40</v>
      </c>
      <c r="I36">
        <v>17676</v>
      </c>
      <c r="J36">
        <v>541522</v>
      </c>
      <c r="K36" s="4">
        <f t="shared" si="1"/>
        <v>3.2641333131433257</v>
      </c>
    </row>
    <row r="37" spans="1:11" x14ac:dyDescent="0.3">
      <c r="A37">
        <v>1</v>
      </c>
      <c r="B37" s="1" t="s">
        <v>38</v>
      </c>
      <c r="C37">
        <v>2817</v>
      </c>
      <c r="D37">
        <v>693196</v>
      </c>
      <c r="E37" s="4">
        <f t="shared" si="2"/>
        <v>0.40637857114005271</v>
      </c>
      <c r="G37">
        <v>2</v>
      </c>
      <c r="H37" s="1" t="s">
        <v>40</v>
      </c>
      <c r="I37">
        <v>14080</v>
      </c>
      <c r="J37">
        <v>896886</v>
      </c>
      <c r="K37" s="4">
        <f t="shared" si="1"/>
        <v>1.5698762161523314</v>
      </c>
    </row>
    <row r="38" spans="1:11" x14ac:dyDescent="0.3">
      <c r="A38">
        <v>1</v>
      </c>
      <c r="B38" s="1" t="s">
        <v>38</v>
      </c>
      <c r="C38">
        <v>1948</v>
      </c>
      <c r="D38">
        <v>710259</v>
      </c>
      <c r="E38" s="4">
        <f t="shared" si="2"/>
        <v>0.27426614798263732</v>
      </c>
      <c r="G38">
        <v>2</v>
      </c>
      <c r="H38" s="1" t="s">
        <v>40</v>
      </c>
      <c r="I38">
        <v>8715</v>
      </c>
      <c r="J38">
        <v>780569</v>
      </c>
      <c r="K38" s="4">
        <f t="shared" si="1"/>
        <v>1.1164932248142059</v>
      </c>
    </row>
    <row r="39" spans="1:11" x14ac:dyDescent="0.3">
      <c r="A39">
        <v>2</v>
      </c>
      <c r="B39" s="1" t="s">
        <v>38</v>
      </c>
      <c r="C39">
        <v>645</v>
      </c>
      <c r="D39">
        <v>548934</v>
      </c>
      <c r="E39" s="4">
        <f t="shared" si="2"/>
        <v>0.11750046453672028</v>
      </c>
      <c r="G39">
        <v>2</v>
      </c>
      <c r="H39" s="1" t="s">
        <v>40</v>
      </c>
      <c r="I39">
        <v>8872</v>
      </c>
      <c r="J39">
        <v>649003</v>
      </c>
      <c r="K39" s="4">
        <f t="shared" si="1"/>
        <v>1.3670198751007314</v>
      </c>
    </row>
    <row r="40" spans="1:11" x14ac:dyDescent="0.3">
      <c r="A40">
        <v>2</v>
      </c>
      <c r="B40" s="1" t="s">
        <v>38</v>
      </c>
      <c r="C40">
        <v>7466</v>
      </c>
      <c r="D40">
        <v>636436</v>
      </c>
      <c r="E40" s="4">
        <f t="shared" si="2"/>
        <v>1.1730951737488136</v>
      </c>
      <c r="G40">
        <v>3</v>
      </c>
      <c r="H40" s="1" t="s">
        <v>40</v>
      </c>
      <c r="I40">
        <v>8860</v>
      </c>
      <c r="J40">
        <v>1343091</v>
      </c>
      <c r="K40" s="4">
        <f t="shared" si="1"/>
        <v>0.65967235280409142</v>
      </c>
    </row>
    <row r="41" spans="1:11" x14ac:dyDescent="0.3">
      <c r="A41">
        <v>2</v>
      </c>
      <c r="B41" s="1" t="s">
        <v>38</v>
      </c>
      <c r="C41">
        <v>9162</v>
      </c>
      <c r="D41">
        <v>768126</v>
      </c>
      <c r="E41" s="4">
        <f t="shared" si="2"/>
        <v>1.192773060669734</v>
      </c>
      <c r="G41">
        <v>3</v>
      </c>
      <c r="H41" s="1" t="s">
        <v>40</v>
      </c>
      <c r="I41">
        <v>2023</v>
      </c>
      <c r="J41">
        <v>1429468</v>
      </c>
      <c r="K41" s="4">
        <f t="shared" si="1"/>
        <v>0.14152118130661195</v>
      </c>
    </row>
    <row r="42" spans="1:11" x14ac:dyDescent="0.3">
      <c r="A42">
        <v>2</v>
      </c>
      <c r="B42" s="1" t="s">
        <v>38</v>
      </c>
      <c r="C42">
        <v>6330</v>
      </c>
      <c r="D42">
        <v>1023505</v>
      </c>
      <c r="E42" s="4">
        <f t="shared" si="2"/>
        <v>0.61846302656069096</v>
      </c>
      <c r="G42">
        <v>3</v>
      </c>
      <c r="H42" s="1" t="s">
        <v>40</v>
      </c>
      <c r="I42">
        <v>15865</v>
      </c>
      <c r="J42">
        <v>1580321</v>
      </c>
      <c r="K42" s="4">
        <f t="shared" si="1"/>
        <v>1.003909965127338</v>
      </c>
    </row>
    <row r="43" spans="1:11" x14ac:dyDescent="0.3">
      <c r="A43">
        <v>2</v>
      </c>
      <c r="B43" s="1" t="s">
        <v>38</v>
      </c>
      <c r="C43">
        <v>8523</v>
      </c>
      <c r="D43">
        <v>587617</v>
      </c>
      <c r="E43" s="4">
        <f t="shared" si="2"/>
        <v>1.4504345517573523</v>
      </c>
      <c r="G43">
        <v>3</v>
      </c>
      <c r="H43" s="1" t="s">
        <v>40</v>
      </c>
      <c r="I43">
        <v>2723</v>
      </c>
      <c r="J43">
        <v>1926902</v>
      </c>
      <c r="K43" s="4">
        <f t="shared" si="1"/>
        <v>0.14131491897356482</v>
      </c>
    </row>
    <row r="44" spans="1:11" x14ac:dyDescent="0.3">
      <c r="A44">
        <v>2</v>
      </c>
      <c r="B44" s="1" t="s">
        <v>38</v>
      </c>
      <c r="C44">
        <v>9621</v>
      </c>
      <c r="D44">
        <v>862026</v>
      </c>
      <c r="E44" s="4">
        <f t="shared" si="2"/>
        <v>1.1160916260066402</v>
      </c>
      <c r="G44">
        <v>3</v>
      </c>
      <c r="H44" s="1" t="s">
        <v>40</v>
      </c>
      <c r="I44">
        <v>8291</v>
      </c>
      <c r="J44">
        <v>1507116</v>
      </c>
      <c r="K44" s="4">
        <f t="shared" si="1"/>
        <v>0.55012354722529655</v>
      </c>
    </row>
    <row r="45" spans="1:11" x14ac:dyDescent="0.3">
      <c r="A45">
        <v>2</v>
      </c>
      <c r="B45" s="1" t="s">
        <v>38</v>
      </c>
      <c r="C45">
        <v>3516</v>
      </c>
      <c r="D45">
        <v>700718</v>
      </c>
      <c r="E45" s="4">
        <f t="shared" si="2"/>
        <v>0.50177104056125288</v>
      </c>
      <c r="G45">
        <v>3</v>
      </c>
      <c r="H45" s="1" t="s">
        <v>40</v>
      </c>
      <c r="I45">
        <v>5878</v>
      </c>
      <c r="J45">
        <v>1498722</v>
      </c>
      <c r="K45" s="4">
        <f t="shared" si="1"/>
        <v>0.39220082176681198</v>
      </c>
    </row>
    <row r="46" spans="1:11" x14ac:dyDescent="0.3">
      <c r="A46">
        <v>3</v>
      </c>
      <c r="B46" s="1" t="s">
        <v>38</v>
      </c>
      <c r="C46">
        <v>993</v>
      </c>
      <c r="D46">
        <v>1522350</v>
      </c>
      <c r="E46" s="4">
        <f t="shared" si="2"/>
        <v>6.5228101290767573E-2</v>
      </c>
      <c r="H46" s="1"/>
    </row>
    <row r="47" spans="1:11" x14ac:dyDescent="0.3">
      <c r="A47">
        <v>3</v>
      </c>
      <c r="B47" s="1" t="s">
        <v>38</v>
      </c>
      <c r="C47">
        <v>2517</v>
      </c>
      <c r="D47">
        <v>1865375</v>
      </c>
      <c r="E47" s="4">
        <f t="shared" si="2"/>
        <v>0.13493265429203241</v>
      </c>
    </row>
    <row r="48" spans="1:11" x14ac:dyDescent="0.3">
      <c r="A48">
        <v>3</v>
      </c>
      <c r="B48" s="1" t="s">
        <v>38</v>
      </c>
      <c r="C48">
        <v>2815</v>
      </c>
      <c r="D48">
        <v>1313074</v>
      </c>
      <c r="E48" s="4">
        <f t="shared" si="2"/>
        <v>0.21438243389176848</v>
      </c>
    </row>
    <row r="49" spans="1:5" x14ac:dyDescent="0.3">
      <c r="A49">
        <v>3</v>
      </c>
      <c r="B49" s="1" t="s">
        <v>38</v>
      </c>
      <c r="C49">
        <v>4727</v>
      </c>
      <c r="D49">
        <v>1526599</v>
      </c>
      <c r="E49" s="4">
        <f t="shared" si="2"/>
        <v>0.30964254529185464</v>
      </c>
    </row>
    <row r="50" spans="1:5" x14ac:dyDescent="0.3">
      <c r="A50">
        <v>3</v>
      </c>
      <c r="B50" s="1" t="s">
        <v>38</v>
      </c>
      <c r="C50">
        <v>681</v>
      </c>
      <c r="D50">
        <v>1551003</v>
      </c>
      <c r="E50" s="4">
        <f t="shared" si="2"/>
        <v>4.390707174647631E-2</v>
      </c>
    </row>
    <row r="51" spans="1:5" x14ac:dyDescent="0.3">
      <c r="A51">
        <v>3</v>
      </c>
      <c r="B51" s="1" t="s">
        <v>38</v>
      </c>
      <c r="C51">
        <v>3259</v>
      </c>
      <c r="D51">
        <v>1086711</v>
      </c>
      <c r="E51" s="4">
        <f t="shared" si="2"/>
        <v>0.29989574044985279</v>
      </c>
    </row>
    <row r="52" spans="1:5" x14ac:dyDescent="0.3">
      <c r="A52">
        <v>3</v>
      </c>
      <c r="B52" s="1" t="s">
        <v>38</v>
      </c>
      <c r="C52">
        <v>1454</v>
      </c>
      <c r="D52">
        <v>1139658</v>
      </c>
      <c r="E52" s="4">
        <f t="shared" si="2"/>
        <v>0.12758213428940962</v>
      </c>
    </row>
  </sheetData>
  <sortState xmlns:xlrd2="http://schemas.microsoft.com/office/spreadsheetml/2017/richdata2" ref="G2:K45">
    <sortCondition descending="1" ref="H2:H4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D7BA8-920D-4CC1-844E-E03FD919E616}">
  <dimension ref="A1:E19"/>
  <sheetViews>
    <sheetView tabSelected="1" workbookViewId="0">
      <selection activeCell="G27" sqref="G27"/>
    </sheetView>
  </sheetViews>
  <sheetFormatPr defaultRowHeight="14.4" x14ac:dyDescent="0.3"/>
  <cols>
    <col min="1" max="1" width="11.6640625" customWidth="1"/>
    <col min="4" max="4" width="13.33203125" customWidth="1"/>
    <col min="5" max="5" width="13.5546875" customWidth="1"/>
  </cols>
  <sheetData>
    <row r="1" spans="1:5" x14ac:dyDescent="0.3">
      <c r="A1" t="s">
        <v>3</v>
      </c>
      <c r="B1" t="s">
        <v>41</v>
      </c>
      <c r="C1" t="s">
        <v>14</v>
      </c>
      <c r="D1" t="s">
        <v>44</v>
      </c>
      <c r="E1" t="s">
        <v>45</v>
      </c>
    </row>
    <row r="2" spans="1:5" x14ac:dyDescent="0.3">
      <c r="A2" s="1" t="s">
        <v>1</v>
      </c>
      <c r="B2" t="s">
        <v>42</v>
      </c>
      <c r="C2">
        <v>1</v>
      </c>
      <c r="D2">
        <v>0.3</v>
      </c>
      <c r="E2">
        <v>0.5</v>
      </c>
    </row>
    <row r="3" spans="1:5" x14ac:dyDescent="0.3">
      <c r="A3" s="1" t="s">
        <v>1</v>
      </c>
      <c r="B3" t="s">
        <v>43</v>
      </c>
      <c r="C3">
        <v>1</v>
      </c>
      <c r="D3">
        <v>0.4</v>
      </c>
      <c r="E3">
        <v>1</v>
      </c>
    </row>
    <row r="4" spans="1:5" x14ac:dyDescent="0.3">
      <c r="A4" s="1" t="s">
        <v>1</v>
      </c>
      <c r="B4" t="s">
        <v>42</v>
      </c>
      <c r="C4">
        <v>2</v>
      </c>
      <c r="D4">
        <v>0.14000000000000001</v>
      </c>
      <c r="E4">
        <v>0.42</v>
      </c>
    </row>
    <row r="5" spans="1:5" x14ac:dyDescent="0.3">
      <c r="A5" s="1" t="s">
        <v>1</v>
      </c>
      <c r="B5" t="s">
        <v>43</v>
      </c>
      <c r="C5">
        <v>2</v>
      </c>
      <c r="D5">
        <v>0.24</v>
      </c>
      <c r="E5">
        <v>0.42</v>
      </c>
    </row>
    <row r="6" spans="1:5" x14ac:dyDescent="0.3">
      <c r="A6" s="1" t="s">
        <v>1</v>
      </c>
      <c r="B6" t="s">
        <v>42</v>
      </c>
      <c r="C6">
        <v>3</v>
      </c>
      <c r="D6">
        <v>0.19</v>
      </c>
      <c r="E6">
        <v>0.59</v>
      </c>
    </row>
    <row r="7" spans="1:5" x14ac:dyDescent="0.3">
      <c r="A7" s="1" t="s">
        <v>1</v>
      </c>
      <c r="B7" t="s">
        <v>43</v>
      </c>
      <c r="C7">
        <v>3</v>
      </c>
      <c r="D7">
        <v>0.495</v>
      </c>
      <c r="E7">
        <v>1.04</v>
      </c>
    </row>
    <row r="8" spans="1:5" x14ac:dyDescent="0.3">
      <c r="A8" t="s">
        <v>0</v>
      </c>
      <c r="B8" t="s">
        <v>42</v>
      </c>
      <c r="C8">
        <v>1</v>
      </c>
      <c r="D8">
        <v>1.2</v>
      </c>
      <c r="E8">
        <v>1.7</v>
      </c>
    </row>
    <row r="9" spans="1:5" x14ac:dyDescent="0.3">
      <c r="A9" t="s">
        <v>0</v>
      </c>
      <c r="B9" t="s">
        <v>43</v>
      </c>
      <c r="C9">
        <v>1</v>
      </c>
      <c r="D9">
        <v>1.19</v>
      </c>
      <c r="E9">
        <v>2.21</v>
      </c>
    </row>
    <row r="10" spans="1:5" x14ac:dyDescent="0.3">
      <c r="A10" t="s">
        <v>0</v>
      </c>
      <c r="B10" t="s">
        <v>42</v>
      </c>
      <c r="C10">
        <v>2</v>
      </c>
      <c r="D10">
        <v>1.88</v>
      </c>
      <c r="E10">
        <v>2.68</v>
      </c>
    </row>
    <row r="11" spans="1:5" x14ac:dyDescent="0.3">
      <c r="A11" t="s">
        <v>0</v>
      </c>
      <c r="B11" t="s">
        <v>43</v>
      </c>
      <c r="C11">
        <v>2</v>
      </c>
      <c r="D11">
        <v>0.63</v>
      </c>
      <c r="E11">
        <v>0.95</v>
      </c>
    </row>
    <row r="12" spans="1:5" x14ac:dyDescent="0.3">
      <c r="A12" t="s">
        <v>0</v>
      </c>
      <c r="B12" t="s">
        <v>42</v>
      </c>
      <c r="C12">
        <v>3</v>
      </c>
      <c r="D12">
        <v>1.47</v>
      </c>
      <c r="E12">
        <v>1.97</v>
      </c>
    </row>
    <row r="13" spans="1:5" x14ac:dyDescent="0.3">
      <c r="A13" t="s">
        <v>0</v>
      </c>
      <c r="B13" t="s">
        <v>43</v>
      </c>
      <c r="C13">
        <v>3</v>
      </c>
      <c r="D13">
        <v>1.05</v>
      </c>
      <c r="E13">
        <v>2.15</v>
      </c>
    </row>
    <row r="14" spans="1:5" x14ac:dyDescent="0.3">
      <c r="A14" s="1" t="s">
        <v>2</v>
      </c>
      <c r="B14" t="s">
        <v>42</v>
      </c>
      <c r="C14">
        <v>1</v>
      </c>
      <c r="D14">
        <v>0.48</v>
      </c>
      <c r="E14">
        <v>1.69</v>
      </c>
    </row>
    <row r="15" spans="1:5" x14ac:dyDescent="0.3">
      <c r="A15" s="1" t="s">
        <v>2</v>
      </c>
      <c r="B15" t="s">
        <v>43</v>
      </c>
      <c r="C15">
        <v>1</v>
      </c>
      <c r="D15">
        <v>0.33</v>
      </c>
      <c r="E15">
        <v>1.07</v>
      </c>
    </row>
    <row r="16" spans="1:5" x14ac:dyDescent="0.3">
      <c r="A16" s="1" t="s">
        <v>2</v>
      </c>
      <c r="B16" t="s">
        <v>42</v>
      </c>
      <c r="C16">
        <v>2</v>
      </c>
      <c r="D16">
        <v>0.18</v>
      </c>
      <c r="E16">
        <v>0.35</v>
      </c>
    </row>
    <row r="17" spans="1:5" x14ac:dyDescent="0.3">
      <c r="A17" s="1" t="s">
        <v>2</v>
      </c>
      <c r="B17" t="s">
        <v>43</v>
      </c>
      <c r="C17">
        <v>2</v>
      </c>
      <c r="D17">
        <v>0.34</v>
      </c>
      <c r="E17">
        <v>1.38</v>
      </c>
    </row>
    <row r="18" spans="1:5" x14ac:dyDescent="0.3">
      <c r="A18" s="1" t="s">
        <v>2</v>
      </c>
      <c r="B18" t="s">
        <v>42</v>
      </c>
      <c r="C18">
        <v>3</v>
      </c>
      <c r="D18">
        <v>0.25</v>
      </c>
      <c r="E18">
        <v>0.38</v>
      </c>
    </row>
    <row r="19" spans="1:5" x14ac:dyDescent="0.3">
      <c r="A19" s="1" t="s">
        <v>2</v>
      </c>
      <c r="B19" t="s">
        <v>43</v>
      </c>
      <c r="C19">
        <v>3</v>
      </c>
      <c r="D19">
        <v>0.74</v>
      </c>
      <c r="E19">
        <v>2.0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B, S4A Fig</vt:lpstr>
      <vt:lpstr>S4C Fig</vt:lpstr>
      <vt:lpstr>S5 Fig</vt:lpstr>
      <vt:lpstr>S7B Fig</vt:lpstr>
      <vt:lpstr>S7D Fig</vt:lpstr>
      <vt:lpstr>Fig 5E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20-02-08T21:43:31Z</dcterms:created>
  <dcterms:modified xsi:type="dcterms:W3CDTF">2020-02-10T18:53:32Z</dcterms:modified>
</cp:coreProperties>
</file>